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50" windowWidth="19440" windowHeight="12240"/>
  </bookViews>
  <sheets>
    <sheet name="Summary Level 1, 2, 3" sheetId="4" r:id="rId1"/>
  </sheets>
  <definedNames>
    <definedName name="Gap_Analysis_Query">#REF!</definedName>
  </definedNames>
  <calcPr calcId="145621"/>
</workbook>
</file>

<file path=xl/calcChain.xml><?xml version="1.0" encoding="utf-8"?>
<calcChain xmlns="http://schemas.openxmlformats.org/spreadsheetml/2006/main">
  <c r="G564" i="4" l="1"/>
  <c r="F564" i="4"/>
  <c r="E564" i="4"/>
  <c r="D564" i="4"/>
  <c r="J4" i="4" l="1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493" i="4"/>
  <c r="J494" i="4"/>
  <c r="J495" i="4"/>
  <c r="J496" i="4"/>
  <c r="J497" i="4"/>
  <c r="J498" i="4"/>
  <c r="J499" i="4"/>
  <c r="J500" i="4"/>
  <c r="J501" i="4"/>
  <c r="J502" i="4"/>
  <c r="J503" i="4"/>
  <c r="J504" i="4"/>
  <c r="J505" i="4"/>
  <c r="J506" i="4"/>
  <c r="J507" i="4"/>
  <c r="J508" i="4"/>
  <c r="J509" i="4"/>
  <c r="J510" i="4"/>
  <c r="J511" i="4"/>
  <c r="J512" i="4"/>
  <c r="J513" i="4"/>
  <c r="J514" i="4"/>
  <c r="J515" i="4"/>
  <c r="J516" i="4"/>
  <c r="J517" i="4"/>
  <c r="J518" i="4"/>
  <c r="J519" i="4"/>
  <c r="J520" i="4"/>
  <c r="J521" i="4"/>
  <c r="J522" i="4"/>
  <c r="J523" i="4"/>
  <c r="J524" i="4"/>
  <c r="J525" i="4"/>
  <c r="J526" i="4"/>
  <c r="J527" i="4"/>
  <c r="J528" i="4"/>
  <c r="J529" i="4"/>
  <c r="J530" i="4"/>
  <c r="J531" i="4"/>
  <c r="J532" i="4"/>
  <c r="J533" i="4"/>
  <c r="J534" i="4"/>
  <c r="J535" i="4"/>
  <c r="J536" i="4"/>
  <c r="J537" i="4"/>
  <c r="J538" i="4"/>
  <c r="J539" i="4"/>
  <c r="J540" i="4"/>
  <c r="J541" i="4"/>
  <c r="J542" i="4"/>
  <c r="J543" i="4"/>
  <c r="J544" i="4"/>
  <c r="J545" i="4"/>
  <c r="J546" i="4"/>
  <c r="J547" i="4"/>
  <c r="J548" i="4"/>
  <c r="J549" i="4"/>
  <c r="J550" i="4"/>
  <c r="J551" i="4"/>
  <c r="J552" i="4"/>
  <c r="J553" i="4"/>
  <c r="J554" i="4"/>
  <c r="J555" i="4"/>
  <c r="J556" i="4"/>
  <c r="J557" i="4"/>
  <c r="J558" i="4"/>
  <c r="J559" i="4"/>
  <c r="J560" i="4"/>
  <c r="J561" i="4"/>
  <c r="J562" i="4"/>
  <c r="J3" i="4"/>
  <c r="I6" i="4" l="1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361" i="4"/>
  <c r="I362" i="4"/>
  <c r="I363" i="4"/>
  <c r="I364" i="4"/>
  <c r="I365" i="4"/>
  <c r="I366" i="4"/>
  <c r="I367" i="4"/>
  <c r="I368" i="4"/>
  <c r="I369" i="4"/>
  <c r="I370" i="4"/>
  <c r="I371" i="4"/>
  <c r="I372" i="4"/>
  <c r="I373" i="4"/>
  <c r="I374" i="4"/>
  <c r="I375" i="4"/>
  <c r="I376" i="4"/>
  <c r="I377" i="4"/>
  <c r="I378" i="4"/>
  <c r="I379" i="4"/>
  <c r="I380" i="4"/>
  <c r="I381" i="4"/>
  <c r="I382" i="4"/>
  <c r="I383" i="4"/>
  <c r="I384" i="4"/>
  <c r="I385" i="4"/>
  <c r="I386" i="4"/>
  <c r="I387" i="4"/>
  <c r="I388" i="4"/>
  <c r="I389" i="4"/>
  <c r="I390" i="4"/>
  <c r="I391" i="4"/>
  <c r="I392" i="4"/>
  <c r="I393" i="4"/>
  <c r="I394" i="4"/>
  <c r="I395" i="4"/>
  <c r="I396" i="4"/>
  <c r="I397" i="4"/>
  <c r="I398" i="4"/>
  <c r="I399" i="4"/>
  <c r="I400" i="4"/>
  <c r="I401" i="4"/>
  <c r="I402" i="4"/>
  <c r="I403" i="4"/>
  <c r="I404" i="4"/>
  <c r="I405" i="4"/>
  <c r="I406" i="4"/>
  <c r="I407" i="4"/>
  <c r="I408" i="4"/>
  <c r="I409" i="4"/>
  <c r="I410" i="4"/>
  <c r="I411" i="4"/>
  <c r="I412" i="4"/>
  <c r="I413" i="4"/>
  <c r="I414" i="4"/>
  <c r="I415" i="4"/>
  <c r="I416" i="4"/>
  <c r="I417" i="4"/>
  <c r="I418" i="4"/>
  <c r="I419" i="4"/>
  <c r="I420" i="4"/>
  <c r="I421" i="4"/>
  <c r="I422" i="4"/>
  <c r="I423" i="4"/>
  <c r="I424" i="4"/>
  <c r="I425" i="4"/>
  <c r="I426" i="4"/>
  <c r="I427" i="4"/>
  <c r="I428" i="4"/>
  <c r="I429" i="4"/>
  <c r="I430" i="4"/>
  <c r="I431" i="4"/>
  <c r="I432" i="4"/>
  <c r="I433" i="4"/>
  <c r="I434" i="4"/>
  <c r="I435" i="4"/>
  <c r="I436" i="4"/>
  <c r="I437" i="4"/>
  <c r="I438" i="4"/>
  <c r="I439" i="4"/>
  <c r="I440" i="4"/>
  <c r="I441" i="4"/>
  <c r="I442" i="4"/>
  <c r="I443" i="4"/>
  <c r="I444" i="4"/>
  <c r="I445" i="4"/>
  <c r="I446" i="4"/>
  <c r="I447" i="4"/>
  <c r="I448" i="4"/>
  <c r="I449" i="4"/>
  <c r="I450" i="4"/>
  <c r="I451" i="4"/>
  <c r="I452" i="4"/>
  <c r="I453" i="4"/>
  <c r="I454" i="4"/>
  <c r="I455" i="4"/>
  <c r="I456" i="4"/>
  <c r="I457" i="4"/>
  <c r="I458" i="4"/>
  <c r="I459" i="4"/>
  <c r="I460" i="4"/>
  <c r="I461" i="4"/>
  <c r="I462" i="4"/>
  <c r="I463" i="4"/>
  <c r="I464" i="4"/>
  <c r="I465" i="4"/>
  <c r="I466" i="4"/>
  <c r="I467" i="4"/>
  <c r="I468" i="4"/>
  <c r="I469" i="4"/>
  <c r="I470" i="4"/>
  <c r="I471" i="4"/>
  <c r="I472" i="4"/>
  <c r="I473" i="4"/>
  <c r="I474" i="4"/>
  <c r="I475" i="4"/>
  <c r="I476" i="4"/>
  <c r="I477" i="4"/>
  <c r="I478" i="4"/>
  <c r="I479" i="4"/>
  <c r="I480" i="4"/>
  <c r="I481" i="4"/>
  <c r="I482" i="4"/>
  <c r="I483" i="4"/>
  <c r="I484" i="4"/>
  <c r="I485" i="4"/>
  <c r="I486" i="4"/>
  <c r="I487" i="4"/>
  <c r="I488" i="4"/>
  <c r="I489" i="4"/>
  <c r="I490" i="4"/>
  <c r="I491" i="4"/>
  <c r="I492" i="4"/>
  <c r="I493" i="4"/>
  <c r="I494" i="4"/>
  <c r="I495" i="4"/>
  <c r="I496" i="4"/>
  <c r="I497" i="4"/>
  <c r="I498" i="4"/>
  <c r="I499" i="4"/>
  <c r="I500" i="4"/>
  <c r="I501" i="4"/>
  <c r="I502" i="4"/>
  <c r="I503" i="4"/>
  <c r="I504" i="4"/>
  <c r="I505" i="4"/>
  <c r="I506" i="4"/>
  <c r="I507" i="4"/>
  <c r="I508" i="4"/>
  <c r="I509" i="4"/>
  <c r="I510" i="4"/>
  <c r="I511" i="4"/>
  <c r="I512" i="4"/>
  <c r="I513" i="4"/>
  <c r="I514" i="4"/>
  <c r="I515" i="4"/>
  <c r="I516" i="4"/>
  <c r="I517" i="4"/>
  <c r="I518" i="4"/>
  <c r="I519" i="4"/>
  <c r="I520" i="4"/>
  <c r="I521" i="4"/>
  <c r="I522" i="4"/>
  <c r="I523" i="4"/>
  <c r="I524" i="4"/>
  <c r="I525" i="4"/>
  <c r="I526" i="4"/>
  <c r="I527" i="4"/>
  <c r="I528" i="4"/>
  <c r="I529" i="4"/>
  <c r="I530" i="4"/>
  <c r="I531" i="4"/>
  <c r="I532" i="4"/>
  <c r="I533" i="4"/>
  <c r="I534" i="4"/>
  <c r="I535" i="4"/>
  <c r="I536" i="4"/>
  <c r="I537" i="4"/>
  <c r="I538" i="4"/>
  <c r="I539" i="4"/>
  <c r="I540" i="4"/>
  <c r="I541" i="4"/>
  <c r="I542" i="4"/>
  <c r="I543" i="4"/>
  <c r="I544" i="4"/>
  <c r="I545" i="4"/>
  <c r="I546" i="4"/>
  <c r="I547" i="4"/>
  <c r="I548" i="4"/>
  <c r="I549" i="4"/>
  <c r="I550" i="4"/>
  <c r="I551" i="4"/>
  <c r="I552" i="4"/>
  <c r="I553" i="4"/>
  <c r="I554" i="4"/>
  <c r="I555" i="4"/>
  <c r="I556" i="4"/>
  <c r="I557" i="4"/>
  <c r="I558" i="4"/>
  <c r="I559" i="4"/>
  <c r="I560" i="4"/>
  <c r="I561" i="4"/>
  <c r="I562" i="4"/>
  <c r="I5" i="4" l="1"/>
  <c r="I4" i="4"/>
  <c r="I3" i="4"/>
  <c r="H562" i="4"/>
  <c r="H561" i="4"/>
  <c r="H560" i="4"/>
  <c r="H559" i="4"/>
  <c r="H558" i="4"/>
  <c r="H557" i="4"/>
  <c r="H556" i="4"/>
  <c r="H555" i="4"/>
  <c r="H554" i="4"/>
  <c r="H553" i="4"/>
  <c r="H552" i="4"/>
  <c r="H551" i="4"/>
  <c r="H550" i="4"/>
  <c r="H549" i="4"/>
  <c r="H548" i="4"/>
  <c r="H547" i="4"/>
  <c r="H546" i="4"/>
  <c r="H545" i="4"/>
  <c r="H544" i="4"/>
  <c r="H543" i="4"/>
  <c r="H542" i="4"/>
  <c r="H541" i="4"/>
  <c r="H540" i="4"/>
  <c r="H539" i="4"/>
  <c r="H538" i="4"/>
  <c r="H537" i="4"/>
  <c r="H536" i="4"/>
  <c r="H535" i="4"/>
  <c r="H534" i="4"/>
  <c r="H533" i="4"/>
  <c r="H532" i="4"/>
  <c r="H531" i="4"/>
  <c r="H530" i="4"/>
  <c r="H529" i="4"/>
  <c r="H528" i="4"/>
  <c r="H527" i="4"/>
  <c r="H526" i="4"/>
  <c r="H525" i="4"/>
  <c r="H524" i="4"/>
  <c r="H523" i="4"/>
  <c r="H522" i="4"/>
  <c r="H521" i="4"/>
  <c r="H520" i="4"/>
  <c r="H519" i="4"/>
  <c r="H518" i="4"/>
  <c r="H517" i="4"/>
  <c r="H516" i="4"/>
  <c r="H515" i="4"/>
  <c r="H514" i="4"/>
  <c r="H513" i="4"/>
  <c r="H512" i="4"/>
  <c r="H511" i="4"/>
  <c r="H510" i="4"/>
  <c r="H509" i="4"/>
  <c r="H508" i="4"/>
  <c r="H507" i="4"/>
  <c r="H506" i="4"/>
  <c r="H505" i="4"/>
  <c r="H504" i="4"/>
  <c r="H503" i="4"/>
  <c r="H502" i="4"/>
  <c r="H501" i="4"/>
  <c r="H500" i="4"/>
  <c r="H499" i="4"/>
  <c r="H498" i="4"/>
  <c r="H497" i="4"/>
  <c r="H496" i="4"/>
  <c r="H495" i="4"/>
  <c r="H494" i="4"/>
  <c r="H493" i="4"/>
  <c r="H492" i="4"/>
  <c r="H491" i="4"/>
  <c r="H490" i="4"/>
  <c r="H489" i="4"/>
  <c r="H488" i="4"/>
  <c r="H487" i="4"/>
  <c r="H486" i="4"/>
  <c r="H485" i="4"/>
  <c r="H484" i="4"/>
  <c r="H483" i="4"/>
  <c r="H482" i="4"/>
  <c r="H481" i="4"/>
  <c r="H480" i="4"/>
  <c r="H479" i="4"/>
  <c r="H478" i="4"/>
  <c r="H477" i="4"/>
  <c r="H476" i="4"/>
  <c r="H475" i="4"/>
  <c r="H474" i="4"/>
  <c r="H473" i="4"/>
  <c r="H472" i="4"/>
  <c r="H471" i="4"/>
  <c r="H470" i="4"/>
  <c r="H469" i="4"/>
  <c r="H468" i="4"/>
  <c r="H467" i="4"/>
  <c r="H466" i="4"/>
  <c r="H465" i="4"/>
  <c r="H464" i="4"/>
  <c r="H463" i="4"/>
  <c r="H462" i="4"/>
  <c r="H461" i="4"/>
  <c r="H460" i="4"/>
  <c r="H459" i="4"/>
  <c r="H458" i="4"/>
  <c r="H457" i="4"/>
  <c r="H456" i="4"/>
  <c r="H455" i="4"/>
  <c r="H454" i="4"/>
  <c r="H453" i="4"/>
  <c r="H452" i="4"/>
  <c r="H451" i="4"/>
  <c r="H450" i="4"/>
  <c r="H449" i="4"/>
  <c r="H448" i="4"/>
  <c r="H447" i="4"/>
  <c r="H446" i="4"/>
  <c r="H445" i="4"/>
  <c r="H444" i="4"/>
  <c r="H443" i="4"/>
  <c r="H442" i="4"/>
  <c r="H441" i="4"/>
  <c r="H440" i="4"/>
  <c r="H439" i="4"/>
  <c r="H438" i="4"/>
  <c r="H437" i="4"/>
  <c r="H436" i="4"/>
  <c r="H435" i="4"/>
  <c r="H434" i="4"/>
  <c r="H433" i="4"/>
  <c r="H432" i="4"/>
  <c r="H431" i="4"/>
  <c r="H430" i="4"/>
  <c r="H429" i="4"/>
  <c r="H428" i="4"/>
  <c r="H427" i="4"/>
  <c r="H426" i="4"/>
  <c r="H425" i="4"/>
  <c r="H424" i="4"/>
  <c r="H423" i="4"/>
  <c r="H422" i="4"/>
  <c r="H421" i="4"/>
  <c r="H420" i="4"/>
  <c r="H419" i="4"/>
  <c r="H418" i="4"/>
  <c r="H417" i="4"/>
  <c r="H416" i="4"/>
  <c r="H415" i="4"/>
  <c r="H414" i="4"/>
  <c r="H413" i="4"/>
  <c r="H412" i="4"/>
  <c r="H411" i="4"/>
  <c r="H410" i="4"/>
  <c r="H409" i="4"/>
  <c r="H408" i="4"/>
  <c r="H407" i="4"/>
  <c r="H406" i="4"/>
  <c r="H405" i="4"/>
  <c r="H404" i="4"/>
  <c r="H403" i="4"/>
  <c r="H402" i="4"/>
  <c r="H401" i="4"/>
  <c r="H400" i="4"/>
  <c r="H399" i="4"/>
  <c r="H398" i="4"/>
  <c r="H397" i="4"/>
  <c r="H396" i="4"/>
  <c r="H395" i="4"/>
  <c r="H394" i="4"/>
  <c r="H393" i="4"/>
  <c r="H392" i="4"/>
  <c r="H391" i="4"/>
  <c r="H390" i="4"/>
  <c r="H389" i="4"/>
  <c r="H388" i="4"/>
  <c r="H387" i="4"/>
  <c r="H386" i="4"/>
  <c r="H385" i="4"/>
  <c r="H384" i="4"/>
  <c r="H383" i="4"/>
  <c r="H382" i="4"/>
  <c r="H381" i="4"/>
  <c r="H380" i="4"/>
  <c r="H379" i="4"/>
  <c r="H378" i="4"/>
  <c r="H377" i="4"/>
  <c r="H376" i="4"/>
  <c r="H375" i="4"/>
  <c r="H374" i="4"/>
  <c r="H373" i="4"/>
  <c r="H372" i="4"/>
  <c r="H371" i="4"/>
  <c r="H370" i="4"/>
  <c r="H369" i="4"/>
  <c r="H368" i="4"/>
  <c r="H367" i="4"/>
  <c r="H366" i="4"/>
  <c r="H365" i="4"/>
  <c r="H364" i="4"/>
  <c r="H363" i="4"/>
  <c r="H362" i="4"/>
  <c r="H361" i="4"/>
  <c r="H360" i="4"/>
  <c r="H359" i="4"/>
  <c r="H358" i="4"/>
  <c r="H357" i="4"/>
  <c r="H356" i="4"/>
  <c r="H355" i="4"/>
  <c r="H354" i="4"/>
  <c r="H353" i="4"/>
  <c r="H352" i="4"/>
  <c r="H351" i="4"/>
  <c r="H350" i="4"/>
  <c r="H349" i="4"/>
  <c r="H348" i="4"/>
  <c r="H347" i="4"/>
  <c r="H346" i="4"/>
  <c r="H345" i="4"/>
  <c r="H344" i="4"/>
  <c r="H343" i="4"/>
  <c r="H342" i="4"/>
  <c r="H341" i="4"/>
  <c r="H340" i="4"/>
  <c r="H339" i="4"/>
  <c r="H338" i="4"/>
  <c r="H337" i="4"/>
  <c r="H336" i="4"/>
  <c r="H335" i="4"/>
  <c r="H334" i="4"/>
  <c r="H333" i="4"/>
  <c r="H332" i="4"/>
  <c r="H331" i="4"/>
  <c r="H330" i="4"/>
  <c r="H329" i="4"/>
  <c r="H328" i="4"/>
  <c r="H327" i="4"/>
  <c r="H326" i="4"/>
  <c r="H325" i="4"/>
  <c r="H324" i="4"/>
  <c r="H323" i="4"/>
  <c r="H322" i="4"/>
  <c r="H321" i="4"/>
  <c r="H320" i="4"/>
  <c r="H319" i="4"/>
  <c r="H318" i="4"/>
  <c r="H317" i="4"/>
  <c r="H316" i="4"/>
  <c r="H315" i="4"/>
  <c r="H314" i="4"/>
  <c r="H313" i="4"/>
  <c r="H312" i="4"/>
  <c r="H311" i="4"/>
  <c r="H310" i="4"/>
  <c r="H309" i="4"/>
  <c r="H308" i="4"/>
  <c r="H307" i="4"/>
  <c r="H306" i="4"/>
  <c r="H305" i="4"/>
  <c r="H304" i="4"/>
  <c r="H303" i="4"/>
  <c r="H302" i="4"/>
  <c r="H301" i="4"/>
  <c r="H300" i="4"/>
  <c r="H299" i="4"/>
  <c r="H298" i="4"/>
  <c r="H297" i="4"/>
  <c r="H296" i="4"/>
  <c r="H295" i="4"/>
  <c r="H294" i="4"/>
  <c r="H293" i="4"/>
  <c r="H292" i="4"/>
  <c r="H291" i="4"/>
  <c r="H290" i="4"/>
  <c r="H289" i="4"/>
  <c r="H288" i="4"/>
  <c r="H287" i="4"/>
  <c r="H286" i="4"/>
  <c r="H285" i="4"/>
  <c r="H284" i="4"/>
  <c r="H283" i="4"/>
  <c r="H282" i="4"/>
  <c r="H281" i="4"/>
  <c r="H280" i="4"/>
  <c r="H279" i="4"/>
  <c r="H278" i="4"/>
  <c r="H277" i="4"/>
  <c r="H276" i="4"/>
  <c r="H275" i="4"/>
  <c r="H274" i="4"/>
  <c r="H273" i="4"/>
  <c r="H272" i="4"/>
  <c r="H271" i="4"/>
  <c r="H270" i="4"/>
  <c r="H269" i="4"/>
  <c r="H268" i="4"/>
  <c r="H267" i="4"/>
  <c r="H266" i="4"/>
  <c r="H265" i="4"/>
  <c r="H264" i="4"/>
  <c r="H263" i="4"/>
  <c r="H262" i="4"/>
  <c r="H261" i="4"/>
  <c r="H260" i="4"/>
  <c r="H259" i="4"/>
  <c r="H258" i="4"/>
  <c r="H257" i="4"/>
  <c r="H256" i="4"/>
  <c r="H255" i="4"/>
  <c r="H254" i="4"/>
  <c r="H253" i="4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</calcChain>
</file>

<file path=xl/sharedStrings.xml><?xml version="1.0" encoding="utf-8"?>
<sst xmlns="http://schemas.openxmlformats.org/spreadsheetml/2006/main" count="572" uniqueCount="572">
  <si>
    <t>Forest and woodland systems</t>
  </si>
  <si>
    <t>Deciduous dominated forest and woodland (xeric-mesic)</t>
  </si>
  <si>
    <t>Laurentian-Acadian Northern Hardwoods Forest</t>
  </si>
  <si>
    <t>Mixed deciduous/evergreen forest and woodland  (xeric-mesic)</t>
  </si>
  <si>
    <t>Acadian Low-Elevation Spruce-Fir-Hardwood Forest</t>
  </si>
  <si>
    <t>Laurentian-Acadian Pine-Hemlock-Hardwood Forest</t>
  </si>
  <si>
    <t>Riparian and wetland systems</t>
  </si>
  <si>
    <t>Salt, brackish and estuary wetland</t>
  </si>
  <si>
    <t>Acadian Salt Marsh and Estuary Systems</t>
  </si>
  <si>
    <t>Freshwater herbaceous marsh, swamp, or baygall</t>
  </si>
  <si>
    <t>Gulf and Atlantic Coastal Plain Swamp Systems</t>
  </si>
  <si>
    <t>Central Appalachian Pine-Oak Rocky Woodland</t>
  </si>
  <si>
    <t>Laurentian-Acadian Shrub-Herbaceous Wetland Systems</t>
  </si>
  <si>
    <t>Evergreen dominated forest and woodland (xeric-mesic)</t>
  </si>
  <si>
    <t>Laurentian-Acadian Northern Pine-(Oak) Forest</t>
  </si>
  <si>
    <t>Bog or fen</t>
  </si>
  <si>
    <t>Boreal Acidic Peatland Systems</t>
  </si>
  <si>
    <t>Central Appalachian Oak and Pine Forest</t>
  </si>
  <si>
    <t>Laurentian-Acadian Swamp Systems</t>
  </si>
  <si>
    <t>Appalachian Hemlock-Hardwood Forest</t>
  </si>
  <si>
    <t>Evergreen dominated forest and woodland (mesic-wet)</t>
  </si>
  <si>
    <t>Atlantic Coastal Plain Northern Maritime Forest</t>
  </si>
  <si>
    <t>Central Interior and Appalachian Swamp Systems</t>
  </si>
  <si>
    <t>Freshwater forested  marsh, or swamp</t>
  </si>
  <si>
    <t>Laurentian-Acadian Alkaline Evergreen-Hardwood Swamp</t>
  </si>
  <si>
    <t>Acadian-Appalachian Montane Spruce-Fir Forest</t>
  </si>
  <si>
    <t>Gulf and Atlantic Coastal Plain Tidal Marsh Systems</t>
  </si>
  <si>
    <t>Floodplain and riparian</t>
  </si>
  <si>
    <t>Central Interior and Appalachian Floodplain Systems</t>
  </si>
  <si>
    <t>Northern Atlantic Coastal Plain Dry Hardwood Forest</t>
  </si>
  <si>
    <t>Sparse and barren systems</t>
  </si>
  <si>
    <t>Beach, shore and sand</t>
  </si>
  <si>
    <t>Northern Atlantic Coastal Plain Sandy Beach</t>
  </si>
  <si>
    <t>Grassland systems</t>
  </si>
  <si>
    <t>Sand prairie, coastal grasslands and lomas</t>
  </si>
  <si>
    <t>Northern Atlantic Coastal Plain Dune and Swale</t>
  </si>
  <si>
    <t>Northeastern Interior Dry-Mesic Oak Forest</t>
  </si>
  <si>
    <t>Wet Flatwood</t>
  </si>
  <si>
    <t>North-Central Interior Wet Flatwoods</t>
  </si>
  <si>
    <t>Central Interior and Appalachian Riparian Systems</t>
  </si>
  <si>
    <t>Mixed deciduous/evergreen forest and woodland (mesic-wet)</t>
  </si>
  <si>
    <t>Northern Atlantic Coastal Plain Pitch Pine Barrens</t>
  </si>
  <si>
    <t>Shrubland, steppe, and savanna systems</t>
  </si>
  <si>
    <t>Deciduous dominated shrubland</t>
  </si>
  <si>
    <t>Northern Atlantic Coastal Plain Heathland and Grassland</t>
  </si>
  <si>
    <t>Laurentian-Acadian Floodplain Systems</t>
  </si>
  <si>
    <t>North-Central Interior Beech-Maple Forest</t>
  </si>
  <si>
    <t>Central Interior and Appalachian Shrub-Herbaceous Wetland Systems</t>
  </si>
  <si>
    <t>Temperate Pacific Freshwater Emergent Marsh</t>
  </si>
  <si>
    <t>California Central Valley and Southern Coastal Grassland</t>
  </si>
  <si>
    <t>Deciduous dominated savanna and glade</t>
  </si>
  <si>
    <t>California Central Valley Mixed Oak Savanna</t>
  </si>
  <si>
    <t>California Lower Montane Blue Oak-Foothill Pine Woodland and Savanna</t>
  </si>
  <si>
    <t>Chaparral</t>
  </si>
  <si>
    <t>Northern and Central California Dry-Mesic Chaparral</t>
  </si>
  <si>
    <t>Mediterranean California Lower Montane Black Oak-Evergreen Forest and Woodland</t>
  </si>
  <si>
    <t>California Coastal Live Oak Woodland and Savanna</t>
  </si>
  <si>
    <t>Mediterranean California Foothill and Lower Montane Riparian Woodland</t>
  </si>
  <si>
    <t>California Xeric Serpentine Chaparral</t>
  </si>
  <si>
    <t>Mediterranean California Dry-Mesic Mixed Evergreen Forest and Woodland</t>
  </si>
  <si>
    <t>California Northern Coastal Grassland</t>
  </si>
  <si>
    <t>Mediterranean California Mixed Evergreen Forest</t>
  </si>
  <si>
    <t>California Coastal Redwood Forest</t>
  </si>
  <si>
    <t>Mediterranean California Mesic Serpentine Woodland and Chaparral</t>
  </si>
  <si>
    <t>North Pacific Hypermaritime Sitka Spruce Forest</t>
  </si>
  <si>
    <t>Arid scrub and shrubland</t>
  </si>
  <si>
    <t>Southern California Coastal Scrub</t>
  </si>
  <si>
    <t>California Coastal Closed-Cone Evergreen Forest and Woodland</t>
  </si>
  <si>
    <t>Northern California Coastal Scrub</t>
  </si>
  <si>
    <t>Temperate Pacific Tidal Salt and Brackish Marsh</t>
  </si>
  <si>
    <t>Mediterranean California Northern Coastal Dune</t>
  </si>
  <si>
    <t>Mediterranean California Mixed Oak Woodland</t>
  </si>
  <si>
    <t>Playa, wash and mudflat</t>
  </si>
  <si>
    <t>Temperate Pacific Freshwater Mudflat</t>
  </si>
  <si>
    <t>Southern California Dry-Mesic Chaparral</t>
  </si>
  <si>
    <t>California Mesic Chaparral</t>
  </si>
  <si>
    <t>Southern California Oak Woodland and Savanna</t>
  </si>
  <si>
    <t>Mediterranean California Southern Coastal Dune</t>
  </si>
  <si>
    <t>Sonora-Mojave Creosotebush-White Bursage Desert Scrub</t>
  </si>
  <si>
    <t>California Central Valley Riparian Woodland and Shrubland</t>
  </si>
  <si>
    <t>Great Basin Pinyon-Juniper Woodland</t>
  </si>
  <si>
    <t>Cliff, canyon and talus</t>
  </si>
  <si>
    <t>North American Warm Desert Bedrock Cliff and Outcrop</t>
  </si>
  <si>
    <t>Mojave Mid-Elevation Mixed Desert Scrub</t>
  </si>
  <si>
    <t>Steppe</t>
  </si>
  <si>
    <t>Apacherian-Chihuahuan Semi-Desert Grassland and Steppe</t>
  </si>
  <si>
    <t>Chihuahuan Creosotebush, Mixed Desert and Thorn Scrub</t>
  </si>
  <si>
    <t>Apacherian-Chihuahuan Mesquite Upland Scrub</t>
  </si>
  <si>
    <t>Chihuahuan Mixed Salt Desert Scrub</t>
  </si>
  <si>
    <t>Madrean Encinal</t>
  </si>
  <si>
    <t>Mogollon Chaparral</t>
  </si>
  <si>
    <t>Other sparse and barren</t>
  </si>
  <si>
    <t>North American Warm Desert Volcanic Rockland</t>
  </si>
  <si>
    <t>Madrean Pinyon-Juniper Woodland</t>
  </si>
  <si>
    <t>Northern Rocky Mountain Mesic Montane Mixed Evergreen Forest</t>
  </si>
  <si>
    <t>Rocky Mountain Subalpine Mesic Spruce-Fir Forest and Woodland</t>
  </si>
  <si>
    <t>Rocky Mountain Subalpine Dry-Mesic Spruce-Fir Forest and Woodland</t>
  </si>
  <si>
    <t>Northern Rocky Mountain Dry-Mesic Montane Mixed Evergreen Forest</t>
  </si>
  <si>
    <t>Northern Rocky Mountain Subalpine Woodland and Parkland</t>
  </si>
  <si>
    <t>Rocky Mountain Lodgepole Pine Forest</t>
  </si>
  <si>
    <t>Northern Rocky Mountain Lower Montane Riparian Woodland and Shrubland</t>
  </si>
  <si>
    <t>Northern Rocky Mountain Evergreen Swamp</t>
  </si>
  <si>
    <t>Montane grassland</t>
  </si>
  <si>
    <t>Northern Rocky Mountain Subalpine-Upper Montane Grassland</t>
  </si>
  <si>
    <t>Northern Rocky Mountain Ponderosa Pine Woodland and Savanna</t>
  </si>
  <si>
    <t>Inter-Mountain Basins Aspen-Mixed Evergreen Forest and Woodland</t>
  </si>
  <si>
    <t>Northern Rocky Mountain Lower Montane, Foothill and Valley Grassland</t>
  </si>
  <si>
    <t>Wet meadow or prairie</t>
  </si>
  <si>
    <t>Rocky Mountain Alpine-Montane Wet Meadow</t>
  </si>
  <si>
    <t>Northern Rocky Mountain Montane-Foothill Deciduous Shrubland</t>
  </si>
  <si>
    <t>Rocky Mountain Subalpine-Montane Mesic Meadow</t>
  </si>
  <si>
    <t>Northern Rocky Mountain Subalpine Deciduous Shrubland</t>
  </si>
  <si>
    <t>Rocky Mountain Subalpine-Montane Fen</t>
  </si>
  <si>
    <t>North American Arid West Emergent Marsh</t>
  </si>
  <si>
    <t>Alpine sparse and barren</t>
  </si>
  <si>
    <t>Rocky Mountain Alpine Bedrock and Scree</t>
  </si>
  <si>
    <t>Alpine grassland</t>
  </si>
  <si>
    <t>Rocky Mountain Alpine Fell-Field</t>
  </si>
  <si>
    <t>Rocky Mountain Cliff, Canyon and Massive Bedrock</t>
  </si>
  <si>
    <t>Rocky Mountain Aspen Forest and Woodland</t>
  </si>
  <si>
    <t>Depressional wetland</t>
  </si>
  <si>
    <t>Western Great Plains Saline Depression Wetland</t>
  </si>
  <si>
    <t>Rocky Mountain Foothill Limber Pine-Juniper Woodland</t>
  </si>
  <si>
    <t>Northwestern Great Plains - Black Hills Ponderosa Pine Woodland and Savanna</t>
  </si>
  <si>
    <t>Northern Rocky Mountain Foothill Evergreen Wooded Steppe</t>
  </si>
  <si>
    <t>Lowland grassland and prairie (xeric-mesic)</t>
  </si>
  <si>
    <t>Northwestern Great Plains Mixedgrass Prairie</t>
  </si>
  <si>
    <t>Northwestern Great Plains Shrubland</t>
  </si>
  <si>
    <t>North Pacific Lowland Mixed Hardwood-Evergreen Forest and Woodland</t>
  </si>
  <si>
    <t>North Pacific Maritime Dry-Mesic Douglas-fir-Western Hemlock Forest</t>
  </si>
  <si>
    <t>North Pacific Lowland Riparian Forest and Shrubland</t>
  </si>
  <si>
    <t>Sagebrush dominated shrubland</t>
  </si>
  <si>
    <t>Inter-Mountain Basins Big Sagebrush Shrubland</t>
  </si>
  <si>
    <t>Inter-Mountain Basins Big Sagebrush Steppe</t>
  </si>
  <si>
    <t>Inter-Mountain Basins Mixed Salt Desert Scrub</t>
  </si>
  <si>
    <t>Columbia Plateau Steppe and Grassland</t>
  </si>
  <si>
    <t>Inter-Mountain Basins Active and Stabilized Dune</t>
  </si>
  <si>
    <t>Rocky Mountain Poor-Site Lodgepole Pine Forest</t>
  </si>
  <si>
    <t>Western Great Plains Wooded Draw and Ravine</t>
  </si>
  <si>
    <t>Rocky Mountain Lower Montane Riparian Woodland and Shrubland</t>
  </si>
  <si>
    <t>Western Great Plains Sand Prairie</t>
  </si>
  <si>
    <t>Rocky Mountain Subalpine-Montane Riparian Shrubland</t>
  </si>
  <si>
    <t>North Pacific Maritime Mesic-Wet Douglas-fir-Western Hemlock Forest</t>
  </si>
  <si>
    <t>North Pacific Broadleaf Landslide Forest and Shrubland</t>
  </si>
  <si>
    <t>North Pacific Dry Douglas-fir-(Madrone) Forest and Woodland</t>
  </si>
  <si>
    <t>North Pacific Shrub Swamp</t>
  </si>
  <si>
    <t>East Cascades Mesic Montane Mixed-Evergreen Forest and Woodland</t>
  </si>
  <si>
    <t>Headlands, Balds and Bluffs</t>
  </si>
  <si>
    <t>North Pacific Herbaceous Bald and Bluff</t>
  </si>
  <si>
    <t>North Pacific Montane Riparian Woodland and Shrubland</t>
  </si>
  <si>
    <t>North Pacific Montane Massive Bedrock, Cliff and Talus</t>
  </si>
  <si>
    <t>Mediterranean California Red Fir Forest</t>
  </si>
  <si>
    <t>Columbia Basin Foothill and Canyon Dry Grassland</t>
  </si>
  <si>
    <t>Columbia Basin Foothill Riparian Woodland and Shrubland</t>
  </si>
  <si>
    <t>Willamette Valley Upland Prairie and Savanna</t>
  </si>
  <si>
    <t>North Pacific Oak Woodland</t>
  </si>
  <si>
    <t>Willamette Valley Wet Prairie</t>
  </si>
  <si>
    <t>North Pacific Dry-Mesic Silver Fir-Western Hemlock-Douglas-fir Forest</t>
  </si>
  <si>
    <t>Inter-Mountain Basins Cliff and Canyon</t>
  </si>
  <si>
    <t>Intermittently flooded flat, wash and gully</t>
  </si>
  <si>
    <t>Inter-Mountain Basins Greasewood Flat</t>
  </si>
  <si>
    <t>Inter-Mountain Basins Alkaline Closed Depression</t>
  </si>
  <si>
    <t>Columbia Plateau Scabland Shrubland</t>
  </si>
  <si>
    <t>Northern Rocky Mountain Western Larch Savanna</t>
  </si>
  <si>
    <t>Columbia Basin Palouse Prairie</t>
  </si>
  <si>
    <t>Columbia Plateau Western Juniper Woodland and Savanna</t>
  </si>
  <si>
    <t>Inter-Mountain Basins Curl-leaf Mountain Mahogany Woodland and Shrubland</t>
  </si>
  <si>
    <t>Temperate Pacific Montane Wet Meadow</t>
  </si>
  <si>
    <t>Columbia Plateau Low Sagebrush Steppe</t>
  </si>
  <si>
    <t>North Pacific Mesic Western Hemlock-Silver Fir Forest</t>
  </si>
  <si>
    <t>Inter-Mountain Basins Montane Sagebrush Steppe</t>
  </si>
  <si>
    <t>Great Basin Foothill and Lower Montane Riparian Woodland and Shrubland</t>
  </si>
  <si>
    <t>Alpine and avalanche chute shrubland</t>
  </si>
  <si>
    <t>North Pacific Avalanche Chute Shrubland</t>
  </si>
  <si>
    <t>North Pacific Hypermaritime Western Red-cedar-Western Hemlock Forest</t>
  </si>
  <si>
    <t>North Pacific Maritime Coastal Sand Dune and Strand</t>
  </si>
  <si>
    <t>North Pacific Volcanic Rock and Cinder Land</t>
  </si>
  <si>
    <t>North Pacific Montane Shrubland</t>
  </si>
  <si>
    <t>North Pacific Montane Grassland</t>
  </si>
  <si>
    <t>North Pacific Wooded Volcanic Flowage</t>
  </si>
  <si>
    <t>North Pacific Hardwood-Evergreen Swamp</t>
  </si>
  <si>
    <t>Bluff and badland</t>
  </si>
  <si>
    <t>Columbia Plateau Ash and Tuff Badland</t>
  </si>
  <si>
    <t>Western Great Plains Badland</t>
  </si>
  <si>
    <t>Northwestern Great Plains Riparian</t>
  </si>
  <si>
    <t>Northwestern Great Plains Floodplain</t>
  </si>
  <si>
    <t>North Pacific Mountain Hemlock Forest</t>
  </si>
  <si>
    <t>North Pacific Dry and Mesic Alpine Dwarf-Shrubland, Fell-field and Meadow</t>
  </si>
  <si>
    <t>East Cascades Oak-Ponderosa Pine Forest and Woodland</t>
  </si>
  <si>
    <t>Northern California Mesic Subalpine Woodland</t>
  </si>
  <si>
    <t>North Pacific Alpine and Subalpine Dry Grassland</t>
  </si>
  <si>
    <t>North Pacific Maritime Mesic Subalpine Parkland</t>
  </si>
  <si>
    <t>Sierra Nevada Subalpine Lodgepole Pine Forest and Woodland</t>
  </si>
  <si>
    <t>Middle Rocky Mountain Montane Douglas-fir Forest and Woodland</t>
  </si>
  <si>
    <t>Wyoming Basins Dwarf Sagebrush Shrubland and Steppe</t>
  </si>
  <si>
    <t>Mediterranean California Mesic Mixed Evergreen Forest and Woodland</t>
  </si>
  <si>
    <t>Inter-Mountain Basins Semi-Desert Grassland</t>
  </si>
  <si>
    <t>Inter-Mountain Basins Semi-Desert Shrub Steppe</t>
  </si>
  <si>
    <t>North Pacific Alpine and Subalpine Bedrock and Scree</t>
  </si>
  <si>
    <t>Mediterranean California Subalpine-Montane Fen</t>
  </si>
  <si>
    <t>North Pacific Bog and Fen</t>
  </si>
  <si>
    <t>Inter-Mountain Basins Volcanic Rock and Cinder Land</t>
  </si>
  <si>
    <t>Rocky Mountain Lower Montane-Foothill Shrubland</t>
  </si>
  <si>
    <t>Rocky Mountain Subalpine-Montane Limber-Bristlecone Pine Woodland</t>
  </si>
  <si>
    <t>Rocky Mountain Dry Tundra</t>
  </si>
  <si>
    <t>Rocky Mountain Alpine Dwarf-Shrubland</t>
  </si>
  <si>
    <t>California Montane Woodland and Chaparral</t>
  </si>
  <si>
    <t>Inter-Mountain Basins Playa</t>
  </si>
  <si>
    <t>Columbia Plateau Silver Sagebrush Seasonally Flooded Shrub-Steppe</t>
  </si>
  <si>
    <t>Klamath-Siskiyou Lower Montane Serpentine Mixed Evergreen Woodland</t>
  </si>
  <si>
    <t>Mixed deciduous/evergreen savanna and glade</t>
  </si>
  <si>
    <t>Klamath-Siskiyou Xeromorphic Serpentine Savanna and Chaparral</t>
  </si>
  <si>
    <t>Mediterranean California Serpentine Barrens</t>
  </si>
  <si>
    <t>Rocky Mountain Subalpine-Montane Riparian Woodland</t>
  </si>
  <si>
    <t>Mediterranean California Subalpine Meadow</t>
  </si>
  <si>
    <t>Klamath-Siskiyou Cliff and Outcrop</t>
  </si>
  <si>
    <t>Klamath-Siskiyou Upper Montane Serpentine Mixed Evergreen Woodland</t>
  </si>
  <si>
    <t>Mediterranean California Serpentine Fen</t>
  </si>
  <si>
    <t>Mediterranean California Serpentine Foothill and Lower Montane Riparian Woodland and Seep</t>
  </si>
  <si>
    <t>Great Basin Xeric Mixed Sagebrush Shrubland</t>
  </si>
  <si>
    <t>Northern California Claypan Vernal Pool</t>
  </si>
  <si>
    <t>Evergreen dominated shrubland and savanna</t>
  </si>
  <si>
    <t>Inter-Mountain Basins Juniper Savanna</t>
  </si>
  <si>
    <t>Rocky Mountain Bigtooth Maple Ravine Woodland</t>
  </si>
  <si>
    <t>Southern Rocky Mountain Mesic Montane Mixed Evergreen Forest and Woodland</t>
  </si>
  <si>
    <t>Mediterranean California Alpine Dry Tundra</t>
  </si>
  <si>
    <t>Inter-Mountain Basins Shale Badland</t>
  </si>
  <si>
    <t>Columbia Plateau Vernal Pool</t>
  </si>
  <si>
    <t>Southern Rocky Mountain Dry-Mesic Montane Mixed Evergreen Forest and Woodland</t>
  </si>
  <si>
    <t>Undifferentiated Barren Land</t>
  </si>
  <si>
    <t>California Montane Jeffrey Pine-(Ponderosa Pine) Woodland</t>
  </si>
  <si>
    <t>Mediterranean California Alpine Bedrock and Scree</t>
  </si>
  <si>
    <t>Sierran-Intermontane Desert Western White Pine-White Fir Woodland</t>
  </si>
  <si>
    <t>Mediterranean California Subalpine Woodland</t>
  </si>
  <si>
    <t>Southern Rocky Mountain Montane-Subalpine Grassland</t>
  </si>
  <si>
    <t>Colorado Plateau Pinyon-Juniper Shrubland</t>
  </si>
  <si>
    <t>Colorado Plateau Pinyon-Juniper Woodland</t>
  </si>
  <si>
    <t>Rocky Mountain Gambel Oak-Mixed Montane Shrubland</t>
  </si>
  <si>
    <t>Colorado Plateau Mixed Bedrock Canyon and Tableland</t>
  </si>
  <si>
    <t>Inter-Mountain Basins Mat Saltbush Shrubland</t>
  </si>
  <si>
    <t>Colorado Plateau Blackbrush-Mormon-tea Shrubland</t>
  </si>
  <si>
    <t>Southern Rocky Mountain Ponderosa Pine Woodland</t>
  </si>
  <si>
    <t>Southern Colorado Plateau Sand Shrubland</t>
  </si>
  <si>
    <t>Inter-Mountain Basins Subalpine Limber-Bristlecone Pine Woodland</t>
  </si>
  <si>
    <t>Sierra Nevada Cliff and Canyon</t>
  </si>
  <si>
    <t>Sonora-Mojave Mixed Salt Desert Scrub</t>
  </si>
  <si>
    <t>North American Warm Desert Riparian Woodland and Shrubland</t>
  </si>
  <si>
    <t>North American Warm Desert Wash</t>
  </si>
  <si>
    <t>North American Warm Desert Pavement</t>
  </si>
  <si>
    <t>North American Warm Desert Playa</t>
  </si>
  <si>
    <t>North American Warm Desert Active and Stabilized Dune</t>
  </si>
  <si>
    <t>North American Warm Desert Riparian Mesquite Bosque</t>
  </si>
  <si>
    <t>Lowland grassland and prairie (mesic-wet)</t>
  </si>
  <si>
    <t>California Mesic Serpentine Grassland</t>
  </si>
  <si>
    <t>Inter-Mountain Basins Wash</t>
  </si>
  <si>
    <t>Southern Rocky Mountain Pinyon-Juniper Woodland</t>
  </si>
  <si>
    <t>Colorado Plateau Mixed Low Sagebrush Shrubland</t>
  </si>
  <si>
    <t>North American Warm Desert Badland</t>
  </si>
  <si>
    <t>Sonora-Mojave Semi-Desert Chaparral</t>
  </si>
  <si>
    <t>Sonoran Paloverde-Mixed Cacti Desert Scrub</t>
  </si>
  <si>
    <t>Sonoran Mid-Elevation Desert Scrub</t>
  </si>
  <si>
    <t>Southern California Coast Ranges Cliff and Canyon</t>
  </si>
  <si>
    <t>Central and Southern California Mixed Evergreen Woodland</t>
  </si>
  <si>
    <t>North American Warm Desert Lower Montane Riparian Woodland and Shrubland</t>
  </si>
  <si>
    <t>California Maritime Chaparral</t>
  </si>
  <si>
    <t>Western Great Plains Shortgrass Prairie</t>
  </si>
  <si>
    <t>Chihuahuan Gypsophilous Grassland and Steppe</t>
  </si>
  <si>
    <t>Western Great Plains Riparian Woodland and Shrubland</t>
  </si>
  <si>
    <t>Madrean Juniper Savanna</t>
  </si>
  <si>
    <t>Chihuahuan Stabilized Coppice Dune and Sand Flat Scrub</t>
  </si>
  <si>
    <t>Southern Rocky Mountain Juniper Woodland and Savanna</t>
  </si>
  <si>
    <t>Madrean Pine-Oak Forest and Woodland</t>
  </si>
  <si>
    <t>Western Great Plains Sandhill Steppe</t>
  </si>
  <si>
    <t>Chihuahuan Sandy Plains Semi-Desert Grassland</t>
  </si>
  <si>
    <t>Chihuahuan Succulent Desert Scrub</t>
  </si>
  <si>
    <t>Coahuilan Chaparral</t>
  </si>
  <si>
    <t>Northeastern Interior Pine Barrens</t>
  </si>
  <si>
    <t>North-Central Interior Dry-Mesic Oak Forest and Woodland</t>
  </si>
  <si>
    <t>Deciduous dominated forest and woodland (mesic-wet)</t>
  </si>
  <si>
    <t>South-Central Interior Mesophytic Forest</t>
  </si>
  <si>
    <t>Atlantic Coastal Plain Dry and Dry-Mesic Oak Forest</t>
  </si>
  <si>
    <t>Northeastern Interior Dry Oak Forest</t>
  </si>
  <si>
    <t>Northern Atlantic Coastal Plain Basin Swamp and Wet Hardwood Forest</t>
  </si>
  <si>
    <t>Allegheny-Cumberland Dry Oak Forest and Woodland</t>
  </si>
  <si>
    <t>Central Interior Highlands Calcareous Glade and Barrens</t>
  </si>
  <si>
    <t>North-Central Interior Sand and Gravel Tallgrass Prairie</t>
  </si>
  <si>
    <t>North-Central Oak Barrens</t>
  </si>
  <si>
    <t>Southern Interior Low Plateau Dry-Mesic Oak Forest</t>
  </si>
  <si>
    <t>North-Central Interior Maple-Basswood Forest</t>
  </si>
  <si>
    <t>Eastern Great Plains Floodplain Systems</t>
  </si>
  <si>
    <t>Central Tallgrass Prairie</t>
  </si>
  <si>
    <t>Ozark-Ouachita Dry-Mesic Oak Forest</t>
  </si>
  <si>
    <t>Ozark-Ouachita Mesic Hardwood Forest</t>
  </si>
  <si>
    <t>Great Plains Prairie Pothole</t>
  </si>
  <si>
    <t>North-Central Interior Dry Oak Forest and Woodland</t>
  </si>
  <si>
    <t>Southern and Central Appalachian Cove Forest</t>
  </si>
  <si>
    <t>Central Appalachian Alkaline Glade and Woodland</t>
  </si>
  <si>
    <t>Appalachian Shale Barrens</t>
  </si>
  <si>
    <t>Southeastern Great Plains Tallgrass Prairie</t>
  </si>
  <si>
    <t>Western Great Plains Depressional Wetland Systems</t>
  </si>
  <si>
    <t>Western Great Plains Floodplain Systems</t>
  </si>
  <si>
    <t>Southwestern Great Plains Canyon</t>
  </si>
  <si>
    <t>Eastern Great Plains Tallgrass Aspen Parkland</t>
  </si>
  <si>
    <t>Western Great Plains Dry Bur Oak Forest and Woodland</t>
  </si>
  <si>
    <t>Paleozoic Plateau Bluff and Talus</t>
  </si>
  <si>
    <t>Laurentian Pine-Oak Barrens</t>
  </si>
  <si>
    <t>North-Central Interior Oak Savanna</t>
  </si>
  <si>
    <t>Great Lakes Alvar</t>
  </si>
  <si>
    <t>Boreal White Spruce-Fir-Hardwood Forest</t>
  </si>
  <si>
    <t>Boreal Jack Pine-Black Spruce Forest</t>
  </si>
  <si>
    <t>Northern Tallgrass Prairie</t>
  </si>
  <si>
    <t>South-Central Interior Large Floodplain</t>
  </si>
  <si>
    <t>Central Interior Highlands Dry Acidic Glade and Barrens</t>
  </si>
  <si>
    <t>Ozark-Ouachita Shortleaf Pine-Oak Forest and Woodland</t>
  </si>
  <si>
    <t>Ozark-Ouachita Dry Oak Woodland</t>
  </si>
  <si>
    <t>West Gulf Coastal Plain Mesic Hardwood Forest</t>
  </si>
  <si>
    <t>West Gulf Coastal Plain Nonriverine Wet Hardwood Flatwoods</t>
  </si>
  <si>
    <t>West Gulf Coastal Plain Pine-Hardwood Flatwoods</t>
  </si>
  <si>
    <t>West Gulf Coastal Plain Pine-Hardwood Forest</t>
  </si>
  <si>
    <t>West Gulf Coastal Plain Large River Floodplain Forest</t>
  </si>
  <si>
    <t>West Gulf Coastal Plain Northern Calcareous Prairie</t>
  </si>
  <si>
    <t>West Gulf Coastal Plain Small Stream and River Forest</t>
  </si>
  <si>
    <t>Red River Large Floodplain Forest</t>
  </si>
  <si>
    <t>North Pacific Hypermaritime Shrub and Herbaceous Headland</t>
  </si>
  <si>
    <t>Western Great Plains Closed Depression Wetland</t>
  </si>
  <si>
    <t>Western Great Plains Open Freshwater Depression Wetland</t>
  </si>
  <si>
    <t>Temperate Pacific Freshwater Aquatic Bed</t>
  </si>
  <si>
    <t>Boreal Aspen-Birch Forest</t>
  </si>
  <si>
    <t>Great Lakes Acidic Rocky Shore and Cliff</t>
  </si>
  <si>
    <t>Interdunal wetland</t>
  </si>
  <si>
    <t>Great Lakes Wooded Dune and Swale</t>
  </si>
  <si>
    <t>Western Great Plains Floodplain</t>
  </si>
  <si>
    <t>Central Mixedgrass Prairie</t>
  </si>
  <si>
    <t>Western Great Plains Tallgrass Prairie</t>
  </si>
  <si>
    <t>Eastern Great Plains Wet Meadow, Prairie, and Marsh</t>
  </si>
  <si>
    <t>Western Great Plains Cliff and Outcrop</t>
  </si>
  <si>
    <t>Great Lakes Freshwater Estuary and Delta</t>
  </si>
  <si>
    <t>Great Lakes Coastal Marsh Systems</t>
  </si>
  <si>
    <t>Great Lakes Wet-Mesic Lakeplain Prairie</t>
  </si>
  <si>
    <t>Crosstimbers Oak Forest and Woodland</t>
  </si>
  <si>
    <t>Atlantic Coastal Plain Northern Tidal Salt Marsh</t>
  </si>
  <si>
    <t>Atlantic Coastal Plain Small Blackwater River Floodplain Forest</t>
  </si>
  <si>
    <t>Atlantic Coastal Plain Northern Fresh and Oligohaline Tidal Marsh</t>
  </si>
  <si>
    <t>Atlantic Coastal Plain Northern Tidal Wooded Swamp</t>
  </si>
  <si>
    <t>Atlantic Coastal Plain Blackwater Stream Floodplain Forest</t>
  </si>
  <si>
    <t>Atlantic Coastal Plain Mesic Hardwood and Mixed Forest</t>
  </si>
  <si>
    <t>Unconsolidated Shore</t>
  </si>
  <si>
    <t>Atlantic Coastal Plain Nonriverine Swamp and Wet Hardwood Forest</t>
  </si>
  <si>
    <t>Atlantic Coastal Plain Southern Dune and Maritime Grassland</t>
  </si>
  <si>
    <t>Atlantic Coastal Plain Peatland Pocosin</t>
  </si>
  <si>
    <t>Atlantic Coastal Plain Embayed Region Tidal Salt and Brackish Marsh</t>
  </si>
  <si>
    <t>Atlantic Coastal Plain Southern Tidal Wooded Swamp</t>
  </si>
  <si>
    <t>Atlantic Coastal Plain Central Maritime Forest</t>
  </si>
  <si>
    <t>Atlantic Coastal Plain Embayed Region Tidal Freshwater Marsh</t>
  </si>
  <si>
    <t>Atlantic Coastal Plain Small Brownwater River Floodplain Forest</t>
  </si>
  <si>
    <t>Central Atlantic Coastal Plain Wet Longleaf Pine Savanna and Flatwoods</t>
  </si>
  <si>
    <t>Atlantic Coastal Plain Central Salt and Brackish Tidal Marsh</t>
  </si>
  <si>
    <t>Atlantic Coastal Plain Upland Longleaf Pine Woodland</t>
  </si>
  <si>
    <t>Atlantic Coastal Plain Southern Beach</t>
  </si>
  <si>
    <t>Atlantic Coastal Plain Sea Island Beach</t>
  </si>
  <si>
    <t>Atlantic Coastal Plain Central Fresh-Oligohaline Tidal Marsh</t>
  </si>
  <si>
    <t>Western Great Plains Mesquite Woodland and Shrubland</t>
  </si>
  <si>
    <t>Southern Ridge and Valley Dry Calcareous Forest</t>
  </si>
  <si>
    <t>South-Central Interior Small Stream and Riparian</t>
  </si>
  <si>
    <t>Southern Appalachian Low Mountain Pine Forest</t>
  </si>
  <si>
    <t>Southern Interior Calcareous Cliff</t>
  </si>
  <si>
    <t>Edwards Plateau Limestone Savanna and Woodland</t>
  </si>
  <si>
    <t>Atlantic Coastal Plain Southern Maritime Forest</t>
  </si>
  <si>
    <t>Southern Coastal Plain Nonriverine Basin Swamp</t>
  </si>
  <si>
    <t>Atlantic Coastal Plain Southern Wet Pine Savanna and Flatwoods</t>
  </si>
  <si>
    <t>East-Central Texas Plains Post Oak Savanna and Woodland</t>
  </si>
  <si>
    <t>Southeastern Interior Longleaf Pine Woodland</t>
  </si>
  <si>
    <t>Ozark-Ouachita Riparian</t>
  </si>
  <si>
    <t>West Gulf Coastal Plain Seepage Swamp and Baygall</t>
  </si>
  <si>
    <t>Southern Piedmont Dry Oak-(Pine) Forest</t>
  </si>
  <si>
    <t>Southern Piedmont Mesic Forest</t>
  </si>
  <si>
    <t>Southern Piedmont Small Floodplain and Riparian Forest</t>
  </si>
  <si>
    <t>Mississippi River Low Floodplain (Bottomland) Forest</t>
  </si>
  <si>
    <t>Southern Coastal Plain Oak Dome and Hammock</t>
  </si>
  <si>
    <t>Southwest Florida Beach</t>
  </si>
  <si>
    <t>East Gulf Coastal Plain Near-Coast Pine Flatwoods</t>
  </si>
  <si>
    <t>Southern Coastal Plain Dry Upland Hardwood Forest</t>
  </si>
  <si>
    <t>Southern Coastal Plain Nonriverine Cypress Dome</t>
  </si>
  <si>
    <t>Atlantic Coastal Plain Clay-Based Carolina Bay Herbaceous Wetland</t>
  </si>
  <si>
    <t>Florida Peninsula Inland Scrub</t>
  </si>
  <si>
    <t>Mississippi River Floodplain and Riparian Forest</t>
  </si>
  <si>
    <t>Mississippi River Bottomland Depression</t>
  </si>
  <si>
    <t>West Gulf Coastal Plain Southern Calcareous Prairie</t>
  </si>
  <si>
    <t>Southern Coastal Plain Hydric Hammock</t>
  </si>
  <si>
    <t>Southern Coastal Plain Seepage Swamp and Baygall</t>
  </si>
  <si>
    <t>East Gulf Coastal Plain Savanna and Wet Prairie</t>
  </si>
  <si>
    <t>East Gulf Coastal Plain Interior Upland Longleaf Pine Woodland</t>
  </si>
  <si>
    <t>Southern Coastal Plain Blackwater River Floodplain Forest</t>
  </si>
  <si>
    <t>Atlantic Coastal Plain Depression Pondshore</t>
  </si>
  <si>
    <t>Lower Mississippi River Flatwoods</t>
  </si>
  <si>
    <t>East Gulf Coastal Plain Large River Floodplain Forest</t>
  </si>
  <si>
    <t>East Gulf Coastal Plain Southern Mesic Slope Forest</t>
  </si>
  <si>
    <t>East Gulf Coastal Plain Small Stream and River Floodplain Forest</t>
  </si>
  <si>
    <t>Florida Big Bend Salt-Brackish Tidal Marsh</t>
  </si>
  <si>
    <t>Mississippi Sound Salt and Brackish Tidal Marsh</t>
  </si>
  <si>
    <t>East Gulf Coastal Plain Maritime Forest</t>
  </si>
  <si>
    <t>Florida Big Bend Fresh-Oligohaline Tidal Marsh</t>
  </si>
  <si>
    <t>East Gulf Coastal Plain Tidal Wooded Swamp</t>
  </si>
  <si>
    <t>Florida Panhandle Beach Vegetation</t>
  </si>
  <si>
    <t>Floridian Highlands Freshwater Marsh</t>
  </si>
  <si>
    <t>East Gulf Coastal Plain Dune and Coastal Grassland</t>
  </si>
  <si>
    <t>Atlantic and Gulf Coastal Plain Interdunal Wetland</t>
  </si>
  <si>
    <t>Louisiana Beach</t>
  </si>
  <si>
    <t>South Florida Pine Flatwoods</t>
  </si>
  <si>
    <t>Central Florida Herbaceous Pondshore</t>
  </si>
  <si>
    <t>East Gulf Coastal Plain Southern Depression Pondshore</t>
  </si>
  <si>
    <t>Florida Longleaf Pine Sandhill</t>
  </si>
  <si>
    <t>Central Florida Pine Flatwoods</t>
  </si>
  <si>
    <t>Central Florida Herbaceous Seep</t>
  </si>
  <si>
    <t>Florida Dry Prairie</t>
  </si>
  <si>
    <t>Texas Saline Coastal Prairie</t>
  </si>
  <si>
    <t>Texas-Louisiana Coastal Prairie</t>
  </si>
  <si>
    <t>West Gulf Coastal Plain Chenier and Upper Texas Coastal Fringe Forest and Woodland</t>
  </si>
  <si>
    <t>West Gulf Coastal Plain Near-Coast Large River Swamp</t>
  </si>
  <si>
    <t>South Florida Mangrove Swamp</t>
  </si>
  <si>
    <t>Southwest Florida Coastal Strand and Maritime Hammock</t>
  </si>
  <si>
    <t>Central and Upper Texas Coast Dune and Coastal Grassland</t>
  </si>
  <si>
    <t>Central and South Texas Coastal Fringe Forest and Woodland</t>
  </si>
  <si>
    <t>Upper Texas Coast Beach</t>
  </si>
  <si>
    <t>Tamaulipan Mixed Deciduous Thornscrub</t>
  </si>
  <si>
    <t>Tamaulipan Riparian Systems</t>
  </si>
  <si>
    <t>Tamaulipan Mesquite Upland Scrub</t>
  </si>
  <si>
    <t>Tamaulipan Calcareous Thornscrub</t>
  </si>
  <si>
    <t>Atlantic Coastal Plain Indian River Lagoon Tidal Marsh</t>
  </si>
  <si>
    <t>Southeast Florida Coastal Strand and Maritime Hammock</t>
  </si>
  <si>
    <t>Texas-Louisiana Coastal Prairie Slough</t>
  </si>
  <si>
    <t>Southwest Florida Dune and Coastal Grassland</t>
  </si>
  <si>
    <t>Southeast Florida Beach</t>
  </si>
  <si>
    <t>South Florida Dwarf Cypress Savanna</t>
  </si>
  <si>
    <t>South Florida Pine Rockland</t>
  </si>
  <si>
    <t>South Florida Everglades Sawgrass Marsh</t>
  </si>
  <si>
    <t>South Florida Cypress Dome</t>
  </si>
  <si>
    <t>South Florida Freshwater Slough and Gator Hole</t>
  </si>
  <si>
    <t>South Florida Wet Marl Prairie</t>
  </si>
  <si>
    <t>South Florida Hardwood Hammock</t>
  </si>
  <si>
    <t>Tamaulipan Savanna Grassland</t>
  </si>
  <si>
    <t>Tamaulipan Floodplain</t>
  </si>
  <si>
    <t>South Texas Sand Sheet Grassland</t>
  </si>
  <si>
    <t>Texas Coastal Bend Beach</t>
  </si>
  <si>
    <t>South Texas Dune and Coastal Grassland</t>
  </si>
  <si>
    <t>South Texas Lomas</t>
  </si>
  <si>
    <t>East-Central Texas Plains Riparian Forest</t>
  </si>
  <si>
    <t>South Florida Bayhead Swamp</t>
  </si>
  <si>
    <t>South Florida Shell Hash Beach</t>
  </si>
  <si>
    <t>North American Alpine Ice Field</t>
  </si>
  <si>
    <t>Rocky Mountain Alpine Tundra/Fell-field/Dwarf-shrub Map Unit</t>
  </si>
  <si>
    <t>North Pacific Serpentine Barren</t>
  </si>
  <si>
    <t>Temperate Pacific Intertidal Mudflat</t>
  </si>
  <si>
    <t>Eastern Boreal Floodplain</t>
  </si>
  <si>
    <t>North Pacific Coastal Cliff and Bluff</t>
  </si>
  <si>
    <t>Laurentian Jack Pine-Red Pine Forest</t>
  </si>
  <si>
    <t>Acadian-Appalachian Alpine Tundra</t>
  </si>
  <si>
    <t>Acadian-Appalachian Subalpine Woodland and Heath-Krummholz</t>
  </si>
  <si>
    <t>Laurentian-Acadian Freshwater Marsh</t>
  </si>
  <si>
    <t>Northern Great Lakes Coastal Marsh</t>
  </si>
  <si>
    <t>Great Lakes Dune</t>
  </si>
  <si>
    <t>Geysers and Hot Springs</t>
  </si>
  <si>
    <t>Central California Coast Ranges Cliff and Canyon</t>
  </si>
  <si>
    <t>Mediterranean California Eelgrass Bed</t>
  </si>
  <si>
    <t>Mediterranean California Alpine Fell-Field</t>
  </si>
  <si>
    <t>Great Basin Semi-Desert Chaparral</t>
  </si>
  <si>
    <t>Western Great Plains Foothill and Piedmont Grassland</t>
  </si>
  <si>
    <t>Central and Southern Appalachian Spruce-Fir Forest</t>
  </si>
  <si>
    <t>Southern Appalachian Montane Pine Forest and Woodland</t>
  </si>
  <si>
    <t>Southern Appalachian Grass and Shrub Bald</t>
  </si>
  <si>
    <t>Southern Appalachian Northern Hardwood Forest</t>
  </si>
  <si>
    <t>Central and Southern Appalachian Montane Oak Forest</t>
  </si>
  <si>
    <t>Central Interior Calcareous Cliff and Talus</t>
  </si>
  <si>
    <t>Mediterranean California Coastal Bluff</t>
  </si>
  <si>
    <t>Southern Interior Acid Cliff</t>
  </si>
  <si>
    <t>Southern and Central Appalachian Oak Forest - Xeric</t>
  </si>
  <si>
    <t>Southern and Central Appalachian Oak Forest</t>
  </si>
  <si>
    <t>Mississippi River Riparian Forest</t>
  </si>
  <si>
    <t>South-Central Interior/Upper Coastal Plain Wet Flatwoods</t>
  </si>
  <si>
    <t>Southern Appalachian Montane Cliff</t>
  </si>
  <si>
    <t>Central and Southern Appalachian Northern Hardwood Forest</t>
  </si>
  <si>
    <t>Southern Appalachian Rocky Summit</t>
  </si>
  <si>
    <t>East Gulf Coastal Plain Northern Mesic Hardwood Forest</t>
  </si>
  <si>
    <t>East Gulf Coastal Plain Interior Shortleaf Pine-Oak Forest</t>
  </si>
  <si>
    <t>East Gulf Coastal Plain Dry Chalk Bluff</t>
  </si>
  <si>
    <t>Madrean Upper Montane Evergreen-Oak Forest and Woodland</t>
  </si>
  <si>
    <t>Central Appalachian Riparian</t>
  </si>
  <si>
    <t>Central Appalachian Floodplain</t>
  </si>
  <si>
    <t>Southern Piedmont Large Floodplain Forest</t>
  </si>
  <si>
    <t>North Pacific Maritime Eelgrass Bed</t>
  </si>
  <si>
    <t>North Pacific Intertidal Freshwater Wetland</t>
  </si>
  <si>
    <t>North-Central Appalachian Circumneutral Cliff and Talus</t>
  </si>
  <si>
    <t>North-Central Appalachian Acidic Cliff and Talus</t>
  </si>
  <si>
    <t>Central Interior Acidic Cliff and Talus</t>
  </si>
  <si>
    <t>Southern and Central Appalachian Bog and Fen</t>
  </si>
  <si>
    <t>Cumberland Riverscour</t>
  </si>
  <si>
    <t>Chihuahuan Mixed Desert and Thorn Scrub</t>
  </si>
  <si>
    <t>Chihuahuan Loamy Plains Desert Grassland</t>
  </si>
  <si>
    <t>Chihuahuan-Sonoran Desert Bottomland and Swale Grassland</t>
  </si>
  <si>
    <t>North American Warm Desert Riparian Systems</t>
  </si>
  <si>
    <t>Rocky Mountain Montane Riparian Systems</t>
  </si>
  <si>
    <t>Lower Mississippi River Dune Woodland and Forest</t>
  </si>
  <si>
    <t>South-Central Interior / Upper Coastal Plain Wet Flatwoods</t>
  </si>
  <si>
    <t>West Gulf Coastal Plain Sandhill Oak and Shortleaf Pine Forest and Woodland</t>
  </si>
  <si>
    <t>East Gulf Coastal Plain Northern Loess Plain Oak-Hickory Upland</t>
  </si>
  <si>
    <t>East Gulf Coastal Plain Jackson Plain Dry Flatwoods</t>
  </si>
  <si>
    <t>Atlantic Coastal Plain Fall-Line Sandhills Longleaf Pine Woodland</t>
  </si>
  <si>
    <t>Atlantic Coastal Plain Streamhead Seepage Swamp -  Pocosin -  and Baygall</t>
  </si>
  <si>
    <t>Atlantic Coastal Plain Northern Sandy Beach</t>
  </si>
  <si>
    <t>Northern Crowley's Ridge Sand Forest</t>
  </si>
  <si>
    <t>Southern Crowley's Ridge Mesic Loess Slope Forest</t>
  </si>
  <si>
    <t>Arkansas Valley Prairie and Woodland</t>
  </si>
  <si>
    <t>Mississippi River Alluvial Plain Dry-Mesic Loess Slope Forest</t>
  </si>
  <si>
    <t>West Gulf Coastal Plain Upland Longleaf Pine Forest and Woodland</t>
  </si>
  <si>
    <t>Ozark-Ouachita Shortleaf Pine-Bluestem Woodland</t>
  </si>
  <si>
    <t>West Gulf Coastal Plain Wet Longleaf Pine Savanna and Flatwoods</t>
  </si>
  <si>
    <t>Mississippi Delta Maritime Forest</t>
  </si>
  <si>
    <t>Northern Rocky Mountain Wooded Vernal Pool</t>
  </si>
  <si>
    <t>Southern Piedmont Cliff</t>
  </si>
  <si>
    <t>Northwestern Great Plains Aspen Forest and Parkland</t>
  </si>
  <si>
    <t>Nashville Basin Limestone Glade</t>
  </si>
  <si>
    <t>Atlantic Coastal Plain Xeric River Dune</t>
  </si>
  <si>
    <t>East Gulf Coastal Plain Northern Loess Bluff Forest</t>
  </si>
  <si>
    <t>East Gulf Coastal Plain Southern Loblolly-Hardwood Flatwoods</t>
  </si>
  <si>
    <t>East Gulf Coastal Plain Limestone Forest</t>
  </si>
  <si>
    <t>East Gulf Coastal Plain Black Belt Calcareous Prairie and Woodland</t>
  </si>
  <si>
    <t>Lower Mississippi River Bottomland Depressions</t>
  </si>
  <si>
    <t>East Gulf Coastal Plain Southern Loess Bluff Forest</t>
  </si>
  <si>
    <t>Tamaulipan Clay Grassland</t>
  </si>
  <si>
    <t>Northern Pacific Mesic Subalpine Woodland</t>
  </si>
  <si>
    <t>Atlantic Coastal Plain Large Natural Lakeshore</t>
  </si>
  <si>
    <t>Ouachita Montane Oak Forest</t>
  </si>
  <si>
    <t>East Gulf Coastal Plain Jackson Prairie and Woodland</t>
  </si>
  <si>
    <t>West Gulf Coastal Plain Catahoula Barrens</t>
  </si>
  <si>
    <t>Southern Rocky Mountain Ponderosa Pine Savanna</t>
  </si>
  <si>
    <t>East-Central Texas Plains Pine Forest and Woodland</t>
  </si>
  <si>
    <t>Southern Appalachian Granitic Dome</t>
  </si>
  <si>
    <t>Eastern Highland Rim Prairie and Barrens</t>
  </si>
  <si>
    <t>Southern Piedmont/Ridge and Valley Upland Depression Swamp</t>
  </si>
  <si>
    <t>Southern Piedmont Granite Flatrock</t>
  </si>
  <si>
    <t>Southern Piedmont Glade and Barrens</t>
  </si>
  <si>
    <t>East Gulf Coastal Plain Northern Dry Upland Hardwood Forest</t>
  </si>
  <si>
    <t>Atlantic Coastal Plain Clay-Based Carolina Bay Forested Wetland</t>
  </si>
  <si>
    <t>Ridge and Valley Calcareous Valley Bottom Glade and Woodland</t>
  </si>
  <si>
    <t>Edwards Plateau Riparian</t>
  </si>
  <si>
    <t>Edwards Plateau Dry-Mesic Slope Forest and Woodland</t>
  </si>
  <si>
    <t>Edwards Plateau Limestone Shrubland</t>
  </si>
  <si>
    <t>Edwards Plateau Mesic Canyon</t>
  </si>
  <si>
    <t>Southern Blackland Tallgrass Prairie</t>
  </si>
  <si>
    <t>Southern Coastal Plain Herbaceous Seepage Bog</t>
  </si>
  <si>
    <t>Llano Uplift Acidic Forest, Woodland and Glade</t>
  </si>
  <si>
    <t>Inter-Mountain Basins Interdunal Swale Wetland</t>
  </si>
  <si>
    <t>Inter-Mountain Basins Montane Riparian Systems</t>
  </si>
  <si>
    <t>Madrean Oriental Chaparral</t>
  </si>
  <si>
    <t>Southern Piedmont Dry Oak-Heath Forest</t>
  </si>
  <si>
    <t>Cumberland Sandstone Glade and Barrens</t>
  </si>
  <si>
    <t>East-Central Texas Plains Floodplain Forest</t>
  </si>
  <si>
    <t>Northern Atlantic Coastal Plain Pitch Pine Lowland</t>
  </si>
  <si>
    <t>Atlantic Coastal Plain Brownwater Stream Floodplain Forest</t>
  </si>
  <si>
    <t>West Gulf Coastal Plain Nepheline Syenite Glade</t>
  </si>
  <si>
    <t>Total Area
(hectares)</t>
  </si>
  <si>
    <t>Level II</t>
  </si>
  <si>
    <t>Level I</t>
  </si>
  <si>
    <t>Lands managed to maintain biodiversity
(hectares)</t>
  </si>
  <si>
    <t>Lands with no permanent protection
(hectares)</t>
  </si>
  <si>
    <t>Percent area of lands managed to maintain biodiversity</t>
  </si>
  <si>
    <t>Ecological System</t>
  </si>
  <si>
    <t>Lands managed for multiple-use (hectares)</t>
  </si>
  <si>
    <t>Percent area of lands managed for multiple-use</t>
  </si>
  <si>
    <t>Percent area of lands with no permanent protection (hectares)</t>
  </si>
  <si>
    <t>Total area</t>
  </si>
  <si>
    <t xml:space="preserve">Table S1.  Area (ha) and percent area of ecological systems by protection status nested in Level I and II land cover groups [23, 24].  All 5 Level I groups, 37 Level II groups, and 518 ecological systems are listed.  See Table 1 for protection status descriptions.  Only non-modified, non-aquatic systems are incuded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12"/>
      <color theme="1"/>
      <name val="Times Roman"/>
      <family val="1"/>
    </font>
    <font>
      <b/>
      <sz val="12"/>
      <color theme="1"/>
      <name val="Times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 applyBorder="1" applyAlignment="1">
      <alignment horizontal="left" vertical="center"/>
    </xf>
    <xf numFmtId="3" fontId="2" fillId="0" borderId="0" xfId="0" applyNumberFormat="1" applyFont="1" applyFill="1" applyBorder="1" applyAlignment="1">
      <alignment horizontal="left" vertical="center" wrapText="1"/>
    </xf>
    <xf numFmtId="4" fontId="2" fillId="0" borderId="0" xfId="0" applyNumberFormat="1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/>
    </xf>
    <xf numFmtId="3" fontId="1" fillId="0" borderId="0" xfId="0" applyNumberFormat="1" applyFont="1" applyFill="1" applyBorder="1" applyAlignment="1">
      <alignment horizontal="left"/>
    </xf>
    <xf numFmtId="4" fontId="1" fillId="0" borderId="0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 vertical="center" wrapText="1"/>
    </xf>
    <xf numFmtId="2" fontId="4" fillId="0" borderId="0" xfId="0" applyNumberFormat="1" applyFont="1" applyAlignment="1">
      <alignment horizontal="left"/>
    </xf>
    <xf numFmtId="0" fontId="1" fillId="0" borderId="0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568"/>
  <sheetViews>
    <sheetView tabSelected="1" zoomScaleNormal="100" workbookViewId="0">
      <pane ySplit="2" topLeftCell="A536" activePane="bottomLeft" state="frozen"/>
      <selection pane="bottomLeft" activeCell="C546" sqref="C546"/>
    </sheetView>
  </sheetViews>
  <sheetFormatPr defaultRowHeight="15.75"/>
  <cols>
    <col min="1" max="1" width="38.28515625" style="4" bestFit="1" customWidth="1"/>
    <col min="2" max="2" width="59.7109375" style="5" bestFit="1" customWidth="1"/>
    <col min="3" max="3" width="87.85546875" style="5" bestFit="1" customWidth="1"/>
    <col min="4" max="4" width="15.5703125" style="5" customWidth="1"/>
    <col min="5" max="5" width="13.85546875" style="5" customWidth="1"/>
    <col min="6" max="6" width="14.5703125" style="6" customWidth="1"/>
    <col min="7" max="7" width="16.5703125" style="6" customWidth="1"/>
    <col min="8" max="8" width="16.7109375" style="4" customWidth="1"/>
    <col min="9" max="9" width="13.85546875" style="4" customWidth="1"/>
    <col min="10" max="10" width="19.85546875" style="8" customWidth="1"/>
  </cols>
  <sheetData>
    <row r="1" spans="1:10" ht="36.75" customHeight="1">
      <c r="A1" s="9" t="s">
        <v>571</v>
      </c>
      <c r="B1" s="9"/>
      <c r="C1" s="9"/>
      <c r="D1" s="9"/>
      <c r="E1" s="9"/>
      <c r="F1" s="9"/>
      <c r="G1" s="9"/>
      <c r="H1" s="9"/>
      <c r="I1" s="9"/>
    </row>
    <row r="2" spans="1:10" ht="91.5" customHeight="1">
      <c r="A2" s="1" t="s">
        <v>562</v>
      </c>
      <c r="B2" s="1" t="s">
        <v>561</v>
      </c>
      <c r="C2" s="1" t="s">
        <v>566</v>
      </c>
      <c r="D2" s="2" t="s">
        <v>563</v>
      </c>
      <c r="E2" s="2" t="s">
        <v>567</v>
      </c>
      <c r="F2" s="2" t="s">
        <v>564</v>
      </c>
      <c r="G2" s="2" t="s">
        <v>560</v>
      </c>
      <c r="H2" s="3" t="s">
        <v>565</v>
      </c>
      <c r="I2" s="3" t="s">
        <v>568</v>
      </c>
      <c r="J2" s="7" t="s">
        <v>569</v>
      </c>
    </row>
    <row r="3" spans="1:10">
      <c r="A3" s="4" t="s">
        <v>0</v>
      </c>
      <c r="D3" s="5">
        <v>22687375.139999989</v>
      </c>
      <c r="E3" s="5">
        <v>56280443.49000001</v>
      </c>
      <c r="F3" s="5">
        <v>123415029.90000004</v>
      </c>
      <c r="G3" s="5">
        <v>202382848.52999994</v>
      </c>
      <c r="H3" s="6">
        <f t="shared" ref="H3:H66" si="0">D3/G3*100</f>
        <v>11.210127392112952</v>
      </c>
      <c r="I3" s="6">
        <f t="shared" ref="I3:I66" si="1">(E3/G3)*100</f>
        <v>27.808899765365915</v>
      </c>
      <c r="J3" s="8">
        <f t="shared" ref="J3:J66" si="2">(F3/G3)*100</f>
        <v>60.980972842521176</v>
      </c>
    </row>
    <row r="4" spans="1:10">
      <c r="B4" s="4" t="s">
        <v>278</v>
      </c>
      <c r="C4" s="4"/>
      <c r="D4" s="5">
        <v>424791.4499999999</v>
      </c>
      <c r="E4" s="5">
        <v>1045558.3499999996</v>
      </c>
      <c r="F4" s="5">
        <v>9625341.6900000013</v>
      </c>
      <c r="G4" s="5">
        <v>11095691.490000002</v>
      </c>
      <c r="H4" s="6">
        <f t="shared" si="0"/>
        <v>3.8284360229629977</v>
      </c>
      <c r="I4" s="6">
        <f t="shared" si="1"/>
        <v>9.4231022099191346</v>
      </c>
      <c r="J4" s="8">
        <f t="shared" si="2"/>
        <v>86.74846176711786</v>
      </c>
    </row>
    <row r="5" spans="1:10">
      <c r="B5" s="4"/>
      <c r="C5" s="4" t="s">
        <v>327</v>
      </c>
      <c r="D5" s="5">
        <v>140577.03000000006</v>
      </c>
      <c r="E5" s="5">
        <v>638586.89999999967</v>
      </c>
      <c r="F5" s="5">
        <v>925729.65000000014</v>
      </c>
      <c r="G5" s="5">
        <v>1704893.5799999998</v>
      </c>
      <c r="H5" s="6">
        <f t="shared" si="0"/>
        <v>8.2455017514934905</v>
      </c>
      <c r="I5" s="6">
        <f t="shared" si="1"/>
        <v>37.456115002790952</v>
      </c>
      <c r="J5" s="8">
        <f t="shared" si="2"/>
        <v>54.298383245715563</v>
      </c>
    </row>
    <row r="6" spans="1:10">
      <c r="B6" s="4"/>
      <c r="C6" s="4" t="s">
        <v>482</v>
      </c>
      <c r="D6" s="5">
        <v>7172.55</v>
      </c>
      <c r="E6" s="5">
        <v>27401.310000000016</v>
      </c>
      <c r="F6" s="5">
        <v>476755.02</v>
      </c>
      <c r="G6" s="5">
        <v>511328.88</v>
      </c>
      <c r="H6" s="6">
        <f t="shared" si="0"/>
        <v>1.4027273405718841</v>
      </c>
      <c r="I6" s="6">
        <f t="shared" si="1"/>
        <v>5.3588426298158662</v>
      </c>
      <c r="J6" s="8">
        <f t="shared" si="2"/>
        <v>93.238430029612246</v>
      </c>
    </row>
    <row r="7" spans="1:10">
      <c r="B7" s="4"/>
      <c r="C7" s="4" t="s">
        <v>396</v>
      </c>
      <c r="D7" s="5">
        <v>2098.7099999999996</v>
      </c>
      <c r="E7" s="5">
        <v>29476.62000000001</v>
      </c>
      <c r="F7" s="5">
        <v>418996.0799999999</v>
      </c>
      <c r="G7" s="5">
        <v>450571.40999999992</v>
      </c>
      <c r="H7" s="6">
        <f t="shared" si="0"/>
        <v>0.46578854170973694</v>
      </c>
      <c r="I7" s="6">
        <f t="shared" si="1"/>
        <v>6.5420529012260271</v>
      </c>
      <c r="J7" s="8">
        <f t="shared" si="2"/>
        <v>92.992158557064229</v>
      </c>
    </row>
    <row r="8" spans="1:10">
      <c r="B8" s="4"/>
      <c r="C8" s="4" t="s">
        <v>547</v>
      </c>
      <c r="D8" s="5">
        <v>285.20999999999998</v>
      </c>
      <c r="E8" s="5">
        <v>888.92999999999984</v>
      </c>
      <c r="F8" s="5">
        <v>17900.730000000003</v>
      </c>
      <c r="G8" s="5">
        <v>19074.870000000003</v>
      </c>
      <c r="H8" s="6">
        <f t="shared" si="0"/>
        <v>1.4952133356610029</v>
      </c>
      <c r="I8" s="6">
        <f t="shared" si="1"/>
        <v>4.6602152465521369</v>
      </c>
      <c r="J8" s="8">
        <f t="shared" si="2"/>
        <v>93.844571417786852</v>
      </c>
    </row>
    <row r="9" spans="1:10">
      <c r="B9" s="4"/>
      <c r="C9" s="4" t="s">
        <v>292</v>
      </c>
      <c r="D9" s="5">
        <v>15860.610000000002</v>
      </c>
      <c r="E9" s="5">
        <v>27781.109999999993</v>
      </c>
      <c r="F9" s="5">
        <v>192480.11999999997</v>
      </c>
      <c r="G9" s="5">
        <v>236121.83999999997</v>
      </c>
      <c r="H9" s="6">
        <f t="shared" si="0"/>
        <v>6.7171295971605192</v>
      </c>
      <c r="I9" s="6">
        <f t="shared" si="1"/>
        <v>11.765582548399587</v>
      </c>
      <c r="J9" s="8">
        <f t="shared" si="2"/>
        <v>81.517287854439886</v>
      </c>
    </row>
    <row r="10" spans="1:10">
      <c r="B10" s="4"/>
      <c r="C10" s="4" t="s">
        <v>279</v>
      </c>
      <c r="D10" s="5">
        <v>211193.36999999988</v>
      </c>
      <c r="E10" s="5">
        <v>244553.04000000004</v>
      </c>
      <c r="F10" s="5">
        <v>5834957.7600000016</v>
      </c>
      <c r="G10" s="5">
        <v>6290704.1700000018</v>
      </c>
      <c r="H10" s="6">
        <f t="shared" si="0"/>
        <v>3.357229402189482</v>
      </c>
      <c r="I10" s="6">
        <f t="shared" si="1"/>
        <v>3.8875304479625528</v>
      </c>
      <c r="J10" s="8">
        <f t="shared" si="2"/>
        <v>92.755240149847964</v>
      </c>
    </row>
    <row r="11" spans="1:10">
      <c r="B11" s="4"/>
      <c r="C11" s="4" t="s">
        <v>510</v>
      </c>
      <c r="D11" s="5">
        <v>1349.82</v>
      </c>
      <c r="E11" s="5">
        <v>3287.5200000000004</v>
      </c>
      <c r="F11" s="5">
        <v>67928.759999999995</v>
      </c>
      <c r="G11" s="5">
        <v>72566.100000000006</v>
      </c>
      <c r="H11" s="6">
        <f t="shared" si="0"/>
        <v>1.8601247690037082</v>
      </c>
      <c r="I11" s="6">
        <f t="shared" si="1"/>
        <v>4.5303798881295814</v>
      </c>
      <c r="J11" s="8">
        <f t="shared" si="2"/>
        <v>93.609495342866694</v>
      </c>
    </row>
    <row r="12" spans="1:10">
      <c r="B12" s="4"/>
      <c r="C12" s="4" t="s">
        <v>375</v>
      </c>
      <c r="D12" s="5">
        <v>7839.7200000000012</v>
      </c>
      <c r="E12" s="5">
        <v>25512.569999999992</v>
      </c>
      <c r="F12" s="5">
        <v>657696.96</v>
      </c>
      <c r="G12" s="5">
        <v>691049.24999999988</v>
      </c>
      <c r="H12" s="6">
        <f t="shared" si="0"/>
        <v>1.1344661758912267</v>
      </c>
      <c r="I12" s="6">
        <f t="shared" si="1"/>
        <v>3.6918598782937675</v>
      </c>
      <c r="J12" s="8">
        <f t="shared" si="2"/>
        <v>95.173673945815011</v>
      </c>
    </row>
    <row r="13" spans="1:10">
      <c r="B13" s="4"/>
      <c r="C13" s="4" t="s">
        <v>315</v>
      </c>
      <c r="D13" s="5">
        <v>38414.43</v>
      </c>
      <c r="E13" s="5">
        <v>48070.35</v>
      </c>
      <c r="F13" s="5">
        <v>1032896.61</v>
      </c>
      <c r="G13" s="5">
        <v>1119381.3899999999</v>
      </c>
      <c r="H13" s="6">
        <f t="shared" si="0"/>
        <v>3.4317552840502383</v>
      </c>
      <c r="I13" s="6">
        <f t="shared" si="1"/>
        <v>4.2943674452190068</v>
      </c>
      <c r="J13" s="8">
        <f t="shared" si="2"/>
        <v>92.273877270730765</v>
      </c>
    </row>
    <row r="14" spans="1:10">
      <c r="B14" s="4" t="s">
        <v>1</v>
      </c>
      <c r="C14" s="4"/>
      <c r="D14" s="5">
        <v>4826957.13</v>
      </c>
      <c r="E14" s="5">
        <v>7609436.6399999997</v>
      </c>
      <c r="F14" s="5">
        <v>55082177.189999998</v>
      </c>
      <c r="G14" s="5">
        <v>67518570.960000008</v>
      </c>
      <c r="H14" s="6">
        <f t="shared" si="0"/>
        <v>7.1490807067875171</v>
      </c>
      <c r="I14" s="6">
        <f t="shared" si="1"/>
        <v>11.270138765981962</v>
      </c>
      <c r="J14" s="8">
        <f t="shared" si="2"/>
        <v>81.580780527230502</v>
      </c>
    </row>
    <row r="15" spans="1:10">
      <c r="B15" s="4"/>
      <c r="C15" s="4" t="s">
        <v>283</v>
      </c>
      <c r="D15" s="5">
        <v>142924.22999999995</v>
      </c>
      <c r="E15" s="5">
        <v>267031.07999999984</v>
      </c>
      <c r="F15" s="5">
        <v>4172643.0899999994</v>
      </c>
      <c r="G15" s="5">
        <v>4582598.3999999985</v>
      </c>
      <c r="H15" s="6">
        <f t="shared" si="0"/>
        <v>3.1188469406352519</v>
      </c>
      <c r="I15" s="6">
        <f t="shared" si="1"/>
        <v>5.8270670194446872</v>
      </c>
      <c r="J15" s="8">
        <f t="shared" si="2"/>
        <v>91.05408603992008</v>
      </c>
    </row>
    <row r="16" spans="1:10">
      <c r="B16" s="4"/>
      <c r="C16" s="4" t="s">
        <v>280</v>
      </c>
      <c r="D16" s="5">
        <v>67604.399999999965</v>
      </c>
      <c r="E16" s="5">
        <v>84635.27999999997</v>
      </c>
      <c r="F16" s="5">
        <v>1694538.45</v>
      </c>
      <c r="G16" s="5">
        <v>1846778.13</v>
      </c>
      <c r="H16" s="6">
        <f t="shared" si="0"/>
        <v>3.6606671316819184</v>
      </c>
      <c r="I16" s="6">
        <f t="shared" si="1"/>
        <v>4.5828612882696405</v>
      </c>
      <c r="J16" s="8">
        <f t="shared" si="2"/>
        <v>91.756471580048441</v>
      </c>
    </row>
    <row r="17" spans="2:10">
      <c r="B17" s="4"/>
      <c r="C17" s="4" t="s">
        <v>422</v>
      </c>
      <c r="D17" s="5">
        <v>20385.360000000004</v>
      </c>
      <c r="E17" s="5">
        <v>659.34000000000015</v>
      </c>
      <c r="F17" s="5">
        <v>279669.51</v>
      </c>
      <c r="G17" s="5">
        <v>300714.21000000002</v>
      </c>
      <c r="H17" s="6">
        <f t="shared" si="0"/>
        <v>6.7789812792684465</v>
      </c>
      <c r="I17" s="6">
        <f t="shared" si="1"/>
        <v>0.21925801244976087</v>
      </c>
      <c r="J17" s="8">
        <f t="shared" si="2"/>
        <v>93.001760708281793</v>
      </c>
    </row>
    <row r="18" spans="2:10">
      <c r="B18" s="4"/>
      <c r="C18" s="4" t="s">
        <v>471</v>
      </c>
      <c r="D18" s="5">
        <v>27443.160000000003</v>
      </c>
      <c r="E18" s="5">
        <v>70008.840000000011</v>
      </c>
      <c r="F18" s="5">
        <v>106751.61</v>
      </c>
      <c r="G18" s="5">
        <v>204203.61000000002</v>
      </c>
      <c r="H18" s="6">
        <f t="shared" si="0"/>
        <v>13.439115988204128</v>
      </c>
      <c r="I18" s="6">
        <f t="shared" si="1"/>
        <v>34.283840525640073</v>
      </c>
      <c r="J18" s="8">
        <f t="shared" si="2"/>
        <v>52.277043486155797</v>
      </c>
    </row>
    <row r="19" spans="2:10">
      <c r="B19" s="4"/>
      <c r="C19" s="4" t="s">
        <v>480</v>
      </c>
      <c r="D19" s="5">
        <v>26617.770000000004</v>
      </c>
      <c r="E19" s="5">
        <v>21542.309999999998</v>
      </c>
      <c r="F19" s="5">
        <v>18317.16</v>
      </c>
      <c r="G19" s="5">
        <v>66477.240000000005</v>
      </c>
      <c r="H19" s="6">
        <f t="shared" si="0"/>
        <v>40.040425866055813</v>
      </c>
      <c r="I19" s="6">
        <f t="shared" si="1"/>
        <v>32.405542107343798</v>
      </c>
      <c r="J19" s="8">
        <f t="shared" si="2"/>
        <v>27.554032026600378</v>
      </c>
    </row>
    <row r="20" spans="2:10">
      <c r="B20" s="4"/>
      <c r="C20" s="4" t="s">
        <v>312</v>
      </c>
      <c r="D20" s="5">
        <v>10810.35</v>
      </c>
      <c r="E20" s="5">
        <v>296.81999999999971</v>
      </c>
      <c r="F20" s="5">
        <v>12998.880000000001</v>
      </c>
      <c r="G20" s="5">
        <v>24106.050000000003</v>
      </c>
      <c r="H20" s="6">
        <f t="shared" si="0"/>
        <v>44.84496630513916</v>
      </c>
      <c r="I20" s="6">
        <f t="shared" si="1"/>
        <v>1.2313091526815869</v>
      </c>
      <c r="J20" s="8">
        <f t="shared" si="2"/>
        <v>53.923724542179244</v>
      </c>
    </row>
    <row r="21" spans="2:10">
      <c r="B21" s="4"/>
      <c r="C21" s="4" t="s">
        <v>339</v>
      </c>
      <c r="D21" s="5">
        <v>49229.099999999991</v>
      </c>
      <c r="E21" s="5">
        <v>66205.08</v>
      </c>
      <c r="F21" s="5">
        <v>2578773.8699999996</v>
      </c>
      <c r="G21" s="5">
        <v>2694208.05</v>
      </c>
      <c r="H21" s="6">
        <f t="shared" si="0"/>
        <v>1.8272196907733236</v>
      </c>
      <c r="I21" s="6">
        <f t="shared" si="1"/>
        <v>2.4573113423812987</v>
      </c>
      <c r="J21" s="8">
        <f t="shared" si="2"/>
        <v>95.715468966845378</v>
      </c>
    </row>
    <row r="22" spans="2:10">
      <c r="B22" s="4"/>
      <c r="C22" s="4" t="s">
        <v>524</v>
      </c>
      <c r="D22" s="5">
        <v>25.29</v>
      </c>
      <c r="E22" s="5">
        <v>2134.0800000000004</v>
      </c>
      <c r="F22" s="5">
        <v>54184.59</v>
      </c>
      <c r="G22" s="5">
        <v>56343.96</v>
      </c>
      <c r="H22" s="6">
        <f t="shared" si="0"/>
        <v>4.4885024055817159E-2</v>
      </c>
      <c r="I22" s="6">
        <f t="shared" si="1"/>
        <v>3.7875932043115186</v>
      </c>
      <c r="J22" s="8">
        <f t="shared" si="2"/>
        <v>96.167521771632664</v>
      </c>
    </row>
    <row r="23" spans="2:10">
      <c r="B23" s="4"/>
      <c r="C23" s="4" t="s">
        <v>541</v>
      </c>
      <c r="D23" s="5">
        <v>9214.8300000000017</v>
      </c>
      <c r="E23" s="5">
        <v>5380.739999999998</v>
      </c>
      <c r="F23" s="5">
        <v>378445.59</v>
      </c>
      <c r="G23" s="5">
        <v>393041.16000000003</v>
      </c>
      <c r="H23" s="6">
        <f t="shared" si="0"/>
        <v>2.3444949124412315</v>
      </c>
      <c r="I23" s="6">
        <f t="shared" si="1"/>
        <v>1.3690016587575708</v>
      </c>
      <c r="J23" s="8">
        <f t="shared" si="2"/>
        <v>96.286503428801197</v>
      </c>
    </row>
    <row r="24" spans="2:10">
      <c r="B24" s="4"/>
      <c r="C24" s="4" t="s">
        <v>522</v>
      </c>
      <c r="D24" s="5">
        <v>1369.17</v>
      </c>
      <c r="E24" s="5">
        <v>2669.4</v>
      </c>
      <c r="F24" s="5">
        <v>190634.49</v>
      </c>
      <c r="G24" s="5">
        <v>194673.06</v>
      </c>
      <c r="H24" s="6">
        <f t="shared" si="0"/>
        <v>0.70331765473866803</v>
      </c>
      <c r="I24" s="6">
        <f t="shared" si="1"/>
        <v>1.3712220889731739</v>
      </c>
      <c r="J24" s="8">
        <f t="shared" si="2"/>
        <v>97.925460256288162</v>
      </c>
    </row>
    <row r="25" spans="2:10">
      <c r="B25" s="4"/>
      <c r="C25" s="4" t="s">
        <v>504</v>
      </c>
      <c r="D25" s="5">
        <v>1797.6599999999999</v>
      </c>
      <c r="E25" s="5">
        <v>2213.91</v>
      </c>
      <c r="F25" s="5">
        <v>323971.56000000006</v>
      </c>
      <c r="G25" s="5">
        <v>327983.13</v>
      </c>
      <c r="H25" s="6">
        <f t="shared" si="0"/>
        <v>0.54809526331430514</v>
      </c>
      <c r="I25" s="6">
        <f t="shared" si="1"/>
        <v>0.67500727857557796</v>
      </c>
      <c r="J25" s="8">
        <f t="shared" si="2"/>
        <v>98.776897458110142</v>
      </c>
    </row>
    <row r="26" spans="2:10">
      <c r="B26" s="4"/>
      <c r="C26" s="4" t="s">
        <v>527</v>
      </c>
      <c r="D26" s="5">
        <v>1880.8200000000002</v>
      </c>
      <c r="E26" s="5">
        <v>4646.880000000001</v>
      </c>
      <c r="F26" s="5">
        <v>191257.11000000002</v>
      </c>
      <c r="G26" s="5">
        <v>197784.81000000003</v>
      </c>
      <c r="H26" s="6">
        <f t="shared" si="0"/>
        <v>0.95094259260860325</v>
      </c>
      <c r="I26" s="6">
        <f t="shared" si="1"/>
        <v>2.3494625295036564</v>
      </c>
      <c r="J26" s="8">
        <f t="shared" si="2"/>
        <v>96.699594877887733</v>
      </c>
    </row>
    <row r="27" spans="2:10">
      <c r="B27" s="4"/>
      <c r="C27" s="4" t="s">
        <v>370</v>
      </c>
      <c r="D27" s="5">
        <v>9424.5299999999988</v>
      </c>
      <c r="E27" s="5">
        <v>11375.820000000007</v>
      </c>
      <c r="F27" s="5">
        <v>942965.01</v>
      </c>
      <c r="G27" s="5">
        <v>963765.36</v>
      </c>
      <c r="H27" s="6">
        <f t="shared" si="0"/>
        <v>0.97788636022361275</v>
      </c>
      <c r="I27" s="6">
        <f t="shared" si="1"/>
        <v>1.1803516158746366</v>
      </c>
      <c r="J27" s="8">
        <f t="shared" si="2"/>
        <v>97.841762023901751</v>
      </c>
    </row>
    <row r="28" spans="2:10">
      <c r="B28" s="4"/>
      <c r="C28" s="4" t="s">
        <v>302</v>
      </c>
      <c r="D28" s="5">
        <v>11413.529999999999</v>
      </c>
      <c r="E28" s="5">
        <v>3654.7200000000012</v>
      </c>
      <c r="F28" s="5">
        <v>42523.92</v>
      </c>
      <c r="G28" s="5">
        <v>57592.17</v>
      </c>
      <c r="H28" s="6">
        <f t="shared" si="0"/>
        <v>19.817850239016867</v>
      </c>
      <c r="I28" s="6">
        <f t="shared" si="1"/>
        <v>6.3458626407027223</v>
      </c>
      <c r="J28" s="8">
        <f t="shared" si="2"/>
        <v>73.836287120280403</v>
      </c>
    </row>
    <row r="29" spans="2:10">
      <c r="B29" s="4"/>
      <c r="C29" s="4" t="s">
        <v>545</v>
      </c>
      <c r="D29" s="5">
        <v>1975.4999999999998</v>
      </c>
      <c r="E29" s="5">
        <v>10808.73</v>
      </c>
      <c r="F29" s="5">
        <v>356731.11</v>
      </c>
      <c r="G29" s="5">
        <v>369515.33999999997</v>
      </c>
      <c r="H29" s="6">
        <f t="shared" si="0"/>
        <v>0.5346192122903477</v>
      </c>
      <c r="I29" s="6">
        <f t="shared" si="1"/>
        <v>2.9251099561928879</v>
      </c>
      <c r="J29" s="8">
        <f t="shared" si="2"/>
        <v>96.540270831516779</v>
      </c>
    </row>
    <row r="30" spans="2:10">
      <c r="B30" s="4"/>
      <c r="C30" s="4" t="s">
        <v>366</v>
      </c>
      <c r="D30" s="5">
        <v>9285.93</v>
      </c>
      <c r="E30" s="5">
        <v>59094.990000000013</v>
      </c>
      <c r="F30" s="5">
        <v>4126738.59</v>
      </c>
      <c r="G30" s="5">
        <v>4195119.51</v>
      </c>
      <c r="H30" s="6">
        <f t="shared" si="0"/>
        <v>0.22135078578488462</v>
      </c>
      <c r="I30" s="6">
        <f t="shared" si="1"/>
        <v>1.4086604650745698</v>
      </c>
      <c r="J30" s="8">
        <f t="shared" si="2"/>
        <v>98.369988749140546</v>
      </c>
    </row>
    <row r="31" spans="2:10">
      <c r="B31" s="4"/>
      <c r="C31" s="4" t="s">
        <v>2</v>
      </c>
      <c r="D31" s="5">
        <v>2062921.7700000019</v>
      </c>
      <c r="E31" s="5">
        <v>1924012.7100000009</v>
      </c>
      <c r="F31" s="5">
        <v>11775484.350000003</v>
      </c>
      <c r="G31" s="5">
        <v>15762418.830000006</v>
      </c>
      <c r="H31" s="6">
        <f t="shared" si="0"/>
        <v>13.087596467578456</v>
      </c>
      <c r="I31" s="6">
        <f t="shared" si="1"/>
        <v>12.206329058698158</v>
      </c>
      <c r="J31" s="8">
        <f t="shared" si="2"/>
        <v>74.70607447372339</v>
      </c>
    </row>
    <row r="32" spans="2:10">
      <c r="B32" s="4"/>
      <c r="C32" s="4" t="s">
        <v>501</v>
      </c>
      <c r="D32" s="5">
        <v>1096.92</v>
      </c>
      <c r="E32" s="5">
        <v>61.289999999999964</v>
      </c>
      <c r="F32" s="5">
        <v>16257.600000000002</v>
      </c>
      <c r="G32" s="5">
        <v>17415.810000000005</v>
      </c>
      <c r="H32" s="6">
        <f t="shared" si="0"/>
        <v>6.2984150607982041</v>
      </c>
      <c r="I32" s="6">
        <f t="shared" si="1"/>
        <v>0.35192161604886563</v>
      </c>
      <c r="J32" s="8">
        <f t="shared" si="2"/>
        <v>93.34966332315291</v>
      </c>
    </row>
    <row r="33" spans="2:10">
      <c r="B33" s="4"/>
      <c r="C33" s="4" t="s">
        <v>71</v>
      </c>
      <c r="D33" s="5">
        <v>47963.609999999986</v>
      </c>
      <c r="E33" s="5">
        <v>204732.35999999996</v>
      </c>
      <c r="F33" s="5">
        <v>239101.2</v>
      </c>
      <c r="G33" s="5">
        <v>491797.16999999993</v>
      </c>
      <c r="H33" s="6">
        <f t="shared" si="0"/>
        <v>9.7527218385579548</v>
      </c>
      <c r="I33" s="6">
        <f t="shared" si="1"/>
        <v>41.629430279153496</v>
      </c>
      <c r="J33" s="8">
        <f t="shared" si="2"/>
        <v>48.617847882288558</v>
      </c>
    </row>
    <row r="34" spans="2:10">
      <c r="B34" s="4"/>
      <c r="C34" s="4" t="s">
        <v>512</v>
      </c>
      <c r="D34" s="5">
        <v>32.58</v>
      </c>
      <c r="E34" s="5">
        <v>2025.63</v>
      </c>
      <c r="F34" s="5">
        <v>2642.13</v>
      </c>
      <c r="G34" s="5">
        <v>4700.34</v>
      </c>
      <c r="H34" s="6">
        <f t="shared" si="0"/>
        <v>0.6931413472216903</v>
      </c>
      <c r="I34" s="6">
        <f t="shared" si="1"/>
        <v>43.095393099222612</v>
      </c>
      <c r="J34" s="8">
        <f t="shared" si="2"/>
        <v>56.211465553555705</v>
      </c>
    </row>
    <row r="35" spans="2:10">
      <c r="B35" s="4"/>
      <c r="C35" s="4" t="s">
        <v>143</v>
      </c>
      <c r="D35" s="5">
        <v>5212.4399999999987</v>
      </c>
      <c r="E35" s="5">
        <v>49696.2</v>
      </c>
      <c r="F35" s="5">
        <v>82126.98</v>
      </c>
      <c r="G35" s="5">
        <v>137035.62</v>
      </c>
      <c r="H35" s="6">
        <f t="shared" si="0"/>
        <v>3.8037117648681411</v>
      </c>
      <c r="I35" s="6">
        <f t="shared" si="1"/>
        <v>36.26516959605101</v>
      </c>
      <c r="J35" s="8">
        <f t="shared" si="2"/>
        <v>59.93111863908085</v>
      </c>
    </row>
    <row r="36" spans="2:10">
      <c r="B36" s="4"/>
      <c r="C36" s="4" t="s">
        <v>155</v>
      </c>
      <c r="D36" s="5">
        <v>3890.8799999999987</v>
      </c>
      <c r="E36" s="5">
        <v>8735.5800000000054</v>
      </c>
      <c r="F36" s="5">
        <v>176989.22999999995</v>
      </c>
      <c r="G36" s="5">
        <v>189615.68999999997</v>
      </c>
      <c r="H36" s="6">
        <f t="shared" si="0"/>
        <v>2.0519820907225554</v>
      </c>
      <c r="I36" s="6">
        <f t="shared" si="1"/>
        <v>4.6069921745399904</v>
      </c>
      <c r="J36" s="8">
        <f t="shared" si="2"/>
        <v>93.341025734737443</v>
      </c>
    </row>
    <row r="37" spans="2:10">
      <c r="B37" s="4"/>
      <c r="C37" s="4" t="s">
        <v>46</v>
      </c>
      <c r="D37" s="5">
        <v>20941.380000000005</v>
      </c>
      <c r="E37" s="5">
        <v>54657.809999999983</v>
      </c>
      <c r="F37" s="5">
        <v>1384017.9300000002</v>
      </c>
      <c r="G37" s="5">
        <v>1459617.12</v>
      </c>
      <c r="H37" s="6">
        <f t="shared" si="0"/>
        <v>1.4347173456008795</v>
      </c>
      <c r="I37" s="6">
        <f t="shared" si="1"/>
        <v>3.7446676427034498</v>
      </c>
      <c r="J37" s="8">
        <f t="shared" si="2"/>
        <v>94.820615011695679</v>
      </c>
    </row>
    <row r="38" spans="2:10">
      <c r="B38" s="4"/>
      <c r="C38" s="4" t="s">
        <v>294</v>
      </c>
      <c r="D38" s="5">
        <v>61313.759999999958</v>
      </c>
      <c r="E38" s="5">
        <v>33723.539999999972</v>
      </c>
      <c r="F38" s="5">
        <v>930823.10999999964</v>
      </c>
      <c r="G38" s="5">
        <v>1025860.4099999997</v>
      </c>
      <c r="H38" s="6">
        <f t="shared" si="0"/>
        <v>5.9768131611590292</v>
      </c>
      <c r="I38" s="6">
        <f t="shared" si="1"/>
        <v>3.2873419883705215</v>
      </c>
      <c r="J38" s="8">
        <f t="shared" si="2"/>
        <v>90.735844850470443</v>
      </c>
    </row>
    <row r="39" spans="2:10">
      <c r="B39" s="4"/>
      <c r="C39" s="4" t="s">
        <v>277</v>
      </c>
      <c r="D39" s="5">
        <v>133384.04999999996</v>
      </c>
      <c r="E39" s="5">
        <v>179926.37999999986</v>
      </c>
      <c r="F39" s="5">
        <v>3526815.0600000005</v>
      </c>
      <c r="G39" s="5">
        <v>3840125.49</v>
      </c>
      <c r="H39" s="6">
        <f t="shared" si="0"/>
        <v>3.4734294581607523</v>
      </c>
      <c r="I39" s="6">
        <f t="shared" si="1"/>
        <v>4.6854296941217894</v>
      </c>
      <c r="J39" s="8">
        <f t="shared" si="2"/>
        <v>91.841140847717469</v>
      </c>
    </row>
    <row r="40" spans="2:10">
      <c r="B40" s="4"/>
      <c r="C40" s="4" t="s">
        <v>288</v>
      </c>
      <c r="D40" s="5">
        <v>111161.61</v>
      </c>
      <c r="E40" s="5">
        <v>49031.099999999962</v>
      </c>
      <c r="F40" s="5">
        <v>2413811.79</v>
      </c>
      <c r="G40" s="5">
        <v>2574004.5</v>
      </c>
      <c r="H40" s="6">
        <f t="shared" si="0"/>
        <v>4.318625317088606</v>
      </c>
      <c r="I40" s="6">
        <f t="shared" si="1"/>
        <v>1.9048568096908907</v>
      </c>
      <c r="J40" s="8">
        <f t="shared" si="2"/>
        <v>93.776517873220499</v>
      </c>
    </row>
    <row r="41" spans="2:10">
      <c r="B41" s="4"/>
      <c r="C41" s="4" t="s">
        <v>281</v>
      </c>
      <c r="D41" s="5">
        <v>159253.56</v>
      </c>
      <c r="E41" s="5">
        <v>382485.24000000005</v>
      </c>
      <c r="F41" s="5">
        <v>900421.47</v>
      </c>
      <c r="G41" s="5">
        <v>1442160.27</v>
      </c>
      <c r="H41" s="6">
        <f t="shared" si="0"/>
        <v>11.042708866192799</v>
      </c>
      <c r="I41" s="6">
        <f t="shared" si="1"/>
        <v>26.521687495939688</v>
      </c>
      <c r="J41" s="8">
        <f t="shared" si="2"/>
        <v>62.435603637867509</v>
      </c>
    </row>
    <row r="42" spans="2:10">
      <c r="B42" s="4"/>
      <c r="C42" s="4" t="s">
        <v>36</v>
      </c>
      <c r="D42" s="5">
        <v>69535.8</v>
      </c>
      <c r="E42" s="5">
        <v>324994.58999999979</v>
      </c>
      <c r="F42" s="5">
        <v>1804870.2600000002</v>
      </c>
      <c r="G42" s="5">
        <v>2199400.65</v>
      </c>
      <c r="H42" s="6">
        <f t="shared" si="0"/>
        <v>3.1615794966687858</v>
      </c>
      <c r="I42" s="6">
        <f t="shared" si="1"/>
        <v>14.776506954292291</v>
      </c>
      <c r="J42" s="8">
        <f t="shared" si="2"/>
        <v>82.061913549038934</v>
      </c>
    </row>
    <row r="43" spans="2:10">
      <c r="B43" s="4"/>
      <c r="C43" s="4" t="s">
        <v>29</v>
      </c>
      <c r="D43" s="5">
        <v>16528.86</v>
      </c>
      <c r="E43" s="5">
        <v>22094.190000000017</v>
      </c>
      <c r="F43" s="5">
        <v>220508.63999999996</v>
      </c>
      <c r="G43" s="5">
        <v>259131.68999999994</v>
      </c>
      <c r="H43" s="6">
        <f t="shared" si="0"/>
        <v>6.3785560152831957</v>
      </c>
      <c r="I43" s="6">
        <f t="shared" si="1"/>
        <v>8.5262400750753482</v>
      </c>
      <c r="J43" s="8">
        <f t="shared" si="2"/>
        <v>85.095203909641469</v>
      </c>
    </row>
    <row r="44" spans="2:10">
      <c r="B44" s="4"/>
      <c r="C44" s="4" t="s">
        <v>519</v>
      </c>
      <c r="D44" s="5">
        <v>0.54</v>
      </c>
      <c r="E44" s="5">
        <v>12.420000000000002</v>
      </c>
      <c r="F44" s="5">
        <v>59.58</v>
      </c>
      <c r="G44" s="5">
        <v>72.540000000000006</v>
      </c>
      <c r="H44" s="6">
        <f t="shared" si="0"/>
        <v>0.74441687344913154</v>
      </c>
      <c r="I44" s="6">
        <f t="shared" si="1"/>
        <v>17.121588089330025</v>
      </c>
      <c r="J44" s="8">
        <f t="shared" si="2"/>
        <v>82.133995037220828</v>
      </c>
    </row>
    <row r="45" spans="2:10">
      <c r="B45" s="4"/>
      <c r="C45" s="4" t="s">
        <v>531</v>
      </c>
      <c r="D45" s="5">
        <v>1867.1399999999999</v>
      </c>
      <c r="E45" s="5">
        <v>655.56</v>
      </c>
      <c r="F45" s="5">
        <v>187.82999999999998</v>
      </c>
      <c r="G45" s="5">
        <v>2710.5299999999997</v>
      </c>
      <c r="H45" s="6">
        <f t="shared" si="0"/>
        <v>68.884683069362822</v>
      </c>
      <c r="I45" s="6">
        <f t="shared" si="1"/>
        <v>24.185675864129895</v>
      </c>
      <c r="J45" s="8">
        <f t="shared" si="2"/>
        <v>6.9296410665072887</v>
      </c>
    </row>
    <row r="46" spans="2:10">
      <c r="B46" s="4"/>
      <c r="C46" s="4" t="s">
        <v>314</v>
      </c>
      <c r="D46" s="5">
        <v>5958.9900000000007</v>
      </c>
      <c r="E46" s="5">
        <v>3720.6899999999996</v>
      </c>
      <c r="F46" s="5">
        <v>255114.18000000002</v>
      </c>
      <c r="G46" s="5">
        <v>264793.86000000004</v>
      </c>
      <c r="H46" s="6">
        <f t="shared" si="0"/>
        <v>2.2504260483985541</v>
      </c>
      <c r="I46" s="6">
        <f t="shared" si="1"/>
        <v>1.4051269919929408</v>
      </c>
      <c r="J46" s="8">
        <f t="shared" si="2"/>
        <v>96.344446959608504</v>
      </c>
    </row>
    <row r="47" spans="2:10">
      <c r="B47" s="4"/>
      <c r="C47" s="4" t="s">
        <v>291</v>
      </c>
      <c r="D47" s="5">
        <v>756407.7</v>
      </c>
      <c r="E47" s="5">
        <v>814624.64999999991</v>
      </c>
      <c r="F47" s="5">
        <v>6841365.4800000004</v>
      </c>
      <c r="G47" s="5">
        <v>8412397.8300000001</v>
      </c>
      <c r="H47" s="6">
        <f t="shared" si="0"/>
        <v>8.9915826056457426</v>
      </c>
      <c r="I47" s="6">
        <f t="shared" si="1"/>
        <v>9.6836201337853272</v>
      </c>
      <c r="J47" s="8">
        <f t="shared" si="2"/>
        <v>81.324797260568943</v>
      </c>
    </row>
    <row r="48" spans="2:10">
      <c r="B48" s="4"/>
      <c r="C48" s="4" t="s">
        <v>543</v>
      </c>
      <c r="D48" s="5">
        <v>29.880000000000003</v>
      </c>
      <c r="E48" s="5">
        <v>4.4100000000000037</v>
      </c>
      <c r="F48" s="5">
        <v>772.82999999999993</v>
      </c>
      <c r="G48" s="5">
        <v>807.11999999999989</v>
      </c>
      <c r="H48" s="6">
        <f t="shared" si="0"/>
        <v>3.7020517395182884</v>
      </c>
      <c r="I48" s="6">
        <f t="shared" si="1"/>
        <v>0.54638715432649476</v>
      </c>
      <c r="J48" s="8">
        <f t="shared" si="2"/>
        <v>95.751561106155222</v>
      </c>
    </row>
    <row r="49" spans="2:10">
      <c r="B49" s="4"/>
      <c r="C49" s="4" t="s">
        <v>119</v>
      </c>
      <c r="D49" s="5">
        <v>391890.78000000067</v>
      </c>
      <c r="E49" s="5">
        <v>1844501.4900000002</v>
      </c>
      <c r="F49" s="5">
        <v>829555.47000000009</v>
      </c>
      <c r="G49" s="5">
        <v>3065947.7400000012</v>
      </c>
      <c r="H49" s="6">
        <f t="shared" si="0"/>
        <v>12.782043701762527</v>
      </c>
      <c r="I49" s="6">
        <f t="shared" si="1"/>
        <v>60.160891392101803</v>
      </c>
      <c r="J49" s="8">
        <f t="shared" si="2"/>
        <v>27.057064906135675</v>
      </c>
    </row>
    <row r="50" spans="2:10">
      <c r="B50" s="4"/>
      <c r="C50" s="4" t="s">
        <v>223</v>
      </c>
      <c r="D50" s="5">
        <v>10966.140000000001</v>
      </c>
      <c r="E50" s="5">
        <v>50511.689999999995</v>
      </c>
      <c r="F50" s="5">
        <v>67013.369999999981</v>
      </c>
      <c r="G50" s="5">
        <v>128491.19999999997</v>
      </c>
      <c r="H50" s="6">
        <f t="shared" si="0"/>
        <v>8.534545556427215</v>
      </c>
      <c r="I50" s="6">
        <f t="shared" si="1"/>
        <v>39.311400313795815</v>
      </c>
      <c r="J50" s="8">
        <f t="shared" si="2"/>
        <v>52.154054129776981</v>
      </c>
    </row>
    <row r="51" spans="2:10">
      <c r="B51" s="4"/>
      <c r="C51" s="4" t="s">
        <v>439</v>
      </c>
      <c r="D51" s="5">
        <v>1668.0600000000002</v>
      </c>
      <c r="E51" s="5">
        <v>2869.4700000000003</v>
      </c>
      <c r="F51" s="5">
        <v>3872.25</v>
      </c>
      <c r="G51" s="5">
        <v>8409.7800000000007</v>
      </c>
      <c r="H51" s="6">
        <f t="shared" si="0"/>
        <v>19.834763810706107</v>
      </c>
      <c r="I51" s="6">
        <f t="shared" si="1"/>
        <v>34.120630979645128</v>
      </c>
      <c r="J51" s="8">
        <f t="shared" si="2"/>
        <v>46.044605209648765</v>
      </c>
    </row>
    <row r="52" spans="2:10">
      <c r="B52" s="4"/>
      <c r="C52" s="4" t="s">
        <v>429</v>
      </c>
      <c r="D52" s="5">
        <v>7603.7400000000007</v>
      </c>
      <c r="E52" s="5">
        <v>2585.2500000000009</v>
      </c>
      <c r="F52" s="5">
        <v>3245.4</v>
      </c>
      <c r="G52" s="5">
        <v>13434.39</v>
      </c>
      <c r="H52" s="6">
        <f t="shared" si="0"/>
        <v>56.599071487428908</v>
      </c>
      <c r="I52" s="6">
        <f t="shared" si="1"/>
        <v>19.243523524328243</v>
      </c>
      <c r="J52" s="8">
        <f t="shared" si="2"/>
        <v>24.157404988242863</v>
      </c>
    </row>
    <row r="53" spans="2:10">
      <c r="B53" s="4"/>
      <c r="C53" s="4" t="s">
        <v>476</v>
      </c>
      <c r="D53" s="5">
        <v>202663.98</v>
      </c>
      <c r="E53" s="5">
        <v>367622.10000000009</v>
      </c>
      <c r="F53" s="5">
        <v>916322.31</v>
      </c>
      <c r="G53" s="5">
        <v>1486608.3900000001</v>
      </c>
      <c r="H53" s="6">
        <f t="shared" si="0"/>
        <v>13.632640671427934</v>
      </c>
      <c r="I53" s="6">
        <f t="shared" si="1"/>
        <v>24.728913308500839</v>
      </c>
      <c r="J53" s="8">
        <f t="shared" si="2"/>
        <v>61.638446020071228</v>
      </c>
    </row>
    <row r="54" spans="2:10">
      <c r="B54" s="4"/>
      <c r="C54" s="4" t="s">
        <v>475</v>
      </c>
      <c r="D54" s="5">
        <v>96627.06</v>
      </c>
      <c r="E54" s="5">
        <v>248705.90999999997</v>
      </c>
      <c r="F54" s="5">
        <v>560077.65</v>
      </c>
      <c r="G54" s="5">
        <v>905410.62000000011</v>
      </c>
      <c r="H54" s="6">
        <f t="shared" si="0"/>
        <v>10.672180982370186</v>
      </c>
      <c r="I54" s="6">
        <f t="shared" si="1"/>
        <v>27.468852751031342</v>
      </c>
      <c r="J54" s="8">
        <f t="shared" si="2"/>
        <v>61.858966266598458</v>
      </c>
    </row>
    <row r="55" spans="2:10">
      <c r="B55" s="4"/>
      <c r="C55" s="4" t="s">
        <v>470</v>
      </c>
      <c r="D55" s="5">
        <v>47.43</v>
      </c>
      <c r="E55" s="5">
        <v>55.26</v>
      </c>
      <c r="F55" s="5">
        <v>63.81</v>
      </c>
      <c r="G55" s="5">
        <v>166.5</v>
      </c>
      <c r="H55" s="6">
        <f t="shared" si="0"/>
        <v>28.486486486486484</v>
      </c>
      <c r="I55" s="6">
        <f t="shared" si="1"/>
        <v>33.189189189189186</v>
      </c>
      <c r="J55" s="8">
        <f t="shared" si="2"/>
        <v>38.32432432432433</v>
      </c>
    </row>
    <row r="56" spans="2:10">
      <c r="B56" s="4"/>
      <c r="C56" s="4" t="s">
        <v>381</v>
      </c>
      <c r="D56" s="5">
        <v>1162.08</v>
      </c>
      <c r="E56" s="5">
        <v>3868.2000000000007</v>
      </c>
      <c r="F56" s="5">
        <v>85205.069999999992</v>
      </c>
      <c r="G56" s="5">
        <v>90235.349999999991</v>
      </c>
      <c r="H56" s="6">
        <f t="shared" si="0"/>
        <v>1.2878323184871561</v>
      </c>
      <c r="I56" s="6">
        <f t="shared" si="1"/>
        <v>4.2867900440348503</v>
      </c>
      <c r="J56" s="8">
        <f t="shared" si="2"/>
        <v>94.425377637477993</v>
      </c>
    </row>
    <row r="57" spans="2:10">
      <c r="B57" s="4"/>
      <c r="C57" s="4" t="s">
        <v>378</v>
      </c>
      <c r="D57" s="5">
        <v>5487.8400000000011</v>
      </c>
      <c r="E57" s="5">
        <v>22324.77</v>
      </c>
      <c r="F57" s="5">
        <v>120760.02000000002</v>
      </c>
      <c r="G57" s="5">
        <v>148572.63</v>
      </c>
      <c r="H57" s="6">
        <f t="shared" si="0"/>
        <v>3.6937085922218658</v>
      </c>
      <c r="I57" s="6">
        <f t="shared" si="1"/>
        <v>15.026165990330789</v>
      </c>
      <c r="J57" s="8">
        <f t="shared" si="2"/>
        <v>81.280125417447351</v>
      </c>
    </row>
    <row r="58" spans="2:10">
      <c r="B58" s="4"/>
      <c r="C58" s="4" t="s">
        <v>287</v>
      </c>
      <c r="D58" s="5">
        <v>176752.62000000002</v>
      </c>
      <c r="E58" s="5">
        <v>112801.41</v>
      </c>
      <c r="F58" s="5">
        <v>3385489.32</v>
      </c>
      <c r="G58" s="5">
        <v>3675043.35</v>
      </c>
      <c r="H58" s="6">
        <f t="shared" si="0"/>
        <v>4.8095383691188296</v>
      </c>
      <c r="I58" s="6">
        <f t="shared" si="1"/>
        <v>3.0693899161760907</v>
      </c>
      <c r="J58" s="8">
        <f t="shared" si="2"/>
        <v>92.121071714705067</v>
      </c>
    </row>
    <row r="59" spans="2:10">
      <c r="B59" s="4"/>
      <c r="C59" s="4" t="s">
        <v>362</v>
      </c>
      <c r="D59" s="5">
        <v>55790.189999999981</v>
      </c>
      <c r="E59" s="5">
        <v>158068.71000000011</v>
      </c>
      <c r="F59" s="5">
        <v>2278383.3899999997</v>
      </c>
      <c r="G59" s="5">
        <v>2492242.2899999996</v>
      </c>
      <c r="H59" s="6">
        <f t="shared" si="0"/>
        <v>2.238554021166216</v>
      </c>
      <c r="I59" s="6">
        <f t="shared" si="1"/>
        <v>6.3424294914761328</v>
      </c>
      <c r="J59" s="8">
        <f t="shared" si="2"/>
        <v>91.419016487357666</v>
      </c>
    </row>
    <row r="60" spans="2:10">
      <c r="B60" s="4"/>
      <c r="C60" s="4" t="s">
        <v>420</v>
      </c>
      <c r="D60" s="5">
        <v>250.82999999999998</v>
      </c>
      <c r="E60" s="5">
        <v>392.75999999999993</v>
      </c>
      <c r="F60" s="5">
        <v>707.4</v>
      </c>
      <c r="G60" s="5">
        <v>1350.9899999999998</v>
      </c>
      <c r="H60" s="6">
        <f t="shared" si="0"/>
        <v>18.566384651255749</v>
      </c>
      <c r="I60" s="6">
        <f t="shared" si="1"/>
        <v>29.07201385650523</v>
      </c>
      <c r="J60" s="8">
        <f t="shared" si="2"/>
        <v>52.361601492239032</v>
      </c>
    </row>
    <row r="61" spans="2:10">
      <c r="B61" s="4"/>
      <c r="C61" s="4" t="s">
        <v>417</v>
      </c>
      <c r="D61" s="5">
        <v>972.63</v>
      </c>
      <c r="E61" s="5">
        <v>46.980000000000018</v>
      </c>
      <c r="F61" s="5">
        <v>10805.130000000001</v>
      </c>
      <c r="G61" s="5">
        <v>11824.74</v>
      </c>
      <c r="H61" s="6">
        <f t="shared" si="0"/>
        <v>8.2253816997244762</v>
      </c>
      <c r="I61" s="6">
        <f t="shared" si="1"/>
        <v>0.39730260453929656</v>
      </c>
      <c r="J61" s="8">
        <f t="shared" si="2"/>
        <v>91.377315695736243</v>
      </c>
    </row>
    <row r="62" spans="2:10">
      <c r="B62" s="4"/>
      <c r="C62" s="4" t="s">
        <v>303</v>
      </c>
      <c r="D62" s="5">
        <v>8313.3000000000011</v>
      </c>
      <c r="E62" s="5">
        <v>26875.08</v>
      </c>
      <c r="F62" s="5">
        <v>250861.31999999995</v>
      </c>
      <c r="G62" s="5">
        <v>286049.69999999995</v>
      </c>
      <c r="H62" s="6">
        <f t="shared" si="0"/>
        <v>2.9062432157768394</v>
      </c>
      <c r="I62" s="6">
        <f t="shared" si="1"/>
        <v>9.3952484480843736</v>
      </c>
      <c r="J62" s="8">
        <f t="shared" si="2"/>
        <v>87.698508336138786</v>
      </c>
    </row>
    <row r="63" spans="2:10">
      <c r="B63" s="4"/>
      <c r="C63" s="4" t="s">
        <v>138</v>
      </c>
      <c r="D63" s="5">
        <v>17857.350000000006</v>
      </c>
      <c r="E63" s="5">
        <v>100655.18999999997</v>
      </c>
      <c r="F63" s="5">
        <v>527301.08999999985</v>
      </c>
      <c r="G63" s="5">
        <v>645813.62999999977</v>
      </c>
      <c r="H63" s="6">
        <f t="shared" si="0"/>
        <v>2.7650933907975914</v>
      </c>
      <c r="I63" s="6">
        <f t="shared" si="1"/>
        <v>15.585795239409862</v>
      </c>
      <c r="J63" s="8">
        <f t="shared" si="2"/>
        <v>81.649111369792564</v>
      </c>
    </row>
    <row r="64" spans="2:10">
      <c r="B64" s="4" t="s">
        <v>20</v>
      </c>
      <c r="D64" s="5">
        <v>2942146.71</v>
      </c>
      <c r="E64" s="5">
        <v>6498396.7199999997</v>
      </c>
      <c r="F64" s="5">
        <v>3985587.09</v>
      </c>
      <c r="G64" s="5">
        <v>13426130.520000003</v>
      </c>
      <c r="H64" s="6">
        <f t="shared" si="0"/>
        <v>21.913586387509653</v>
      </c>
      <c r="I64" s="6">
        <f t="shared" si="1"/>
        <v>48.401113860168238</v>
      </c>
      <c r="J64" s="8">
        <f t="shared" si="2"/>
        <v>29.685299752322074</v>
      </c>
    </row>
    <row r="65" spans="2:10">
      <c r="B65" s="4"/>
      <c r="C65" s="4" t="s">
        <v>21</v>
      </c>
      <c r="D65" s="5">
        <v>2887.5599999999995</v>
      </c>
      <c r="E65" s="5">
        <v>4276.62</v>
      </c>
      <c r="F65" s="5">
        <v>30900.69</v>
      </c>
      <c r="G65" s="5">
        <v>38064.869999999995</v>
      </c>
      <c r="H65" s="6">
        <f t="shared" si="0"/>
        <v>7.5858921887819397</v>
      </c>
      <c r="I65" s="6">
        <f t="shared" si="1"/>
        <v>11.235083687399957</v>
      </c>
      <c r="J65" s="8">
        <f t="shared" si="2"/>
        <v>81.17902412381811</v>
      </c>
    </row>
    <row r="66" spans="2:10">
      <c r="B66" s="4"/>
      <c r="C66" s="4" t="s">
        <v>62</v>
      </c>
      <c r="D66" s="5">
        <v>105350.75999999998</v>
      </c>
      <c r="E66" s="5">
        <v>51411.329999999987</v>
      </c>
      <c r="F66" s="5">
        <v>612893.79</v>
      </c>
      <c r="G66" s="5">
        <v>769655.88</v>
      </c>
      <c r="H66" s="6">
        <f t="shared" si="0"/>
        <v>13.688034190033079</v>
      </c>
      <c r="I66" s="6">
        <f t="shared" si="1"/>
        <v>6.6797813589106845</v>
      </c>
      <c r="J66" s="8">
        <f t="shared" si="2"/>
        <v>79.632184451056233</v>
      </c>
    </row>
    <row r="67" spans="2:10">
      <c r="B67" s="4"/>
      <c r="C67" s="4" t="s">
        <v>467</v>
      </c>
      <c r="D67" s="5">
        <v>24111.09</v>
      </c>
      <c r="E67" s="5">
        <v>15036.030000000002</v>
      </c>
      <c r="F67" s="5">
        <v>5278.59</v>
      </c>
      <c r="G67" s="5">
        <v>44425.710000000006</v>
      </c>
      <c r="H67" s="6">
        <f t="shared" ref="H67:H130" si="3">D67/G67*100</f>
        <v>54.272829854604453</v>
      </c>
      <c r="I67" s="6">
        <f t="shared" ref="I67:I130" si="4">(E67/G67)*100</f>
        <v>33.845334154479467</v>
      </c>
      <c r="J67" s="8">
        <f t="shared" ref="J67:J130" si="5">(F67/G67)*100</f>
        <v>11.88183599091607</v>
      </c>
    </row>
    <row r="68" spans="2:10">
      <c r="B68" s="4"/>
      <c r="C68" s="4" t="s">
        <v>146</v>
      </c>
      <c r="D68" s="5">
        <v>78259.950000000012</v>
      </c>
      <c r="E68" s="5">
        <v>212830.46999999997</v>
      </c>
      <c r="F68" s="5">
        <v>143642.61000000002</v>
      </c>
      <c r="G68" s="5">
        <v>434733.02999999997</v>
      </c>
      <c r="H68" s="6">
        <f t="shared" si="3"/>
        <v>18.00184126796163</v>
      </c>
      <c r="I68" s="6">
        <f t="shared" si="4"/>
        <v>48.956590668990572</v>
      </c>
      <c r="J68" s="8">
        <f t="shared" si="5"/>
        <v>33.041568063047805</v>
      </c>
    </row>
    <row r="69" spans="2:10">
      <c r="B69" s="4"/>
      <c r="C69" s="4" t="s">
        <v>195</v>
      </c>
      <c r="D69" s="5">
        <v>429254.91</v>
      </c>
      <c r="E69" s="5">
        <v>1525937.4000000001</v>
      </c>
      <c r="F69" s="5">
        <v>739767.06</v>
      </c>
      <c r="G69" s="5">
        <v>2694959.37</v>
      </c>
      <c r="H69" s="6">
        <f t="shared" si="3"/>
        <v>15.928066106614436</v>
      </c>
      <c r="I69" s="6">
        <f t="shared" si="4"/>
        <v>56.621907438997866</v>
      </c>
      <c r="J69" s="8">
        <f t="shared" si="5"/>
        <v>27.4500264543877</v>
      </c>
    </row>
    <row r="70" spans="2:10">
      <c r="B70" s="4"/>
      <c r="C70" s="4" t="s">
        <v>64</v>
      </c>
      <c r="D70" s="5">
        <v>36115.200000000004</v>
      </c>
      <c r="E70" s="5">
        <v>57088.980000000018</v>
      </c>
      <c r="F70" s="5">
        <v>259187.21999999997</v>
      </c>
      <c r="G70" s="5">
        <v>352391.39999999997</v>
      </c>
      <c r="H70" s="6">
        <f t="shared" si="3"/>
        <v>10.248604250841538</v>
      </c>
      <c r="I70" s="6">
        <f t="shared" si="4"/>
        <v>16.200446435412449</v>
      </c>
      <c r="J70" s="8">
        <f t="shared" si="5"/>
        <v>73.550949313746017</v>
      </c>
    </row>
    <row r="71" spans="2:10">
      <c r="B71" s="4"/>
      <c r="C71" s="4" t="s">
        <v>174</v>
      </c>
      <c r="D71" s="5">
        <v>3835.7099999999996</v>
      </c>
      <c r="E71" s="5">
        <v>34555.499999999993</v>
      </c>
      <c r="F71" s="5">
        <v>67833.899999999994</v>
      </c>
      <c r="G71" s="5">
        <v>106225.11</v>
      </c>
      <c r="H71" s="6">
        <f t="shared" si="3"/>
        <v>3.6109258912511355</v>
      </c>
      <c r="I71" s="6">
        <f t="shared" si="4"/>
        <v>32.530444072969182</v>
      </c>
      <c r="J71" s="8">
        <f t="shared" si="5"/>
        <v>63.858630035779676</v>
      </c>
    </row>
    <row r="72" spans="2:10">
      <c r="B72" s="4"/>
      <c r="C72" s="4" t="s">
        <v>191</v>
      </c>
      <c r="D72" s="5">
        <v>168929.46000000002</v>
      </c>
      <c r="E72" s="5">
        <v>36565.919999999984</v>
      </c>
      <c r="F72" s="5">
        <v>3645.9</v>
      </c>
      <c r="G72" s="5">
        <v>209141.28000000003</v>
      </c>
      <c r="H72" s="6">
        <f t="shared" si="3"/>
        <v>80.772891893938876</v>
      </c>
      <c r="I72" s="6">
        <f t="shared" si="4"/>
        <v>17.483836763359189</v>
      </c>
      <c r="J72" s="8">
        <f t="shared" si="5"/>
        <v>1.7432713427019284</v>
      </c>
    </row>
    <row r="73" spans="2:10">
      <c r="B73" s="4"/>
      <c r="C73" s="4" t="s">
        <v>142</v>
      </c>
      <c r="D73" s="5">
        <v>285831.18000000005</v>
      </c>
      <c r="E73" s="5">
        <v>727135.29</v>
      </c>
      <c r="F73" s="5">
        <v>1179396.27</v>
      </c>
      <c r="G73" s="5">
        <v>2192362.7400000002</v>
      </c>
      <c r="H73" s="6">
        <f t="shared" si="3"/>
        <v>13.037586106758958</v>
      </c>
      <c r="I73" s="6">
        <f t="shared" si="4"/>
        <v>33.166741832147721</v>
      </c>
      <c r="J73" s="8">
        <f t="shared" si="5"/>
        <v>53.795672061093313</v>
      </c>
    </row>
    <row r="74" spans="2:10">
      <c r="B74" s="4"/>
      <c r="C74" s="4" t="s">
        <v>169</v>
      </c>
      <c r="D74" s="5">
        <v>91832.85</v>
      </c>
      <c r="E74" s="5">
        <v>58810.229999999981</v>
      </c>
      <c r="F74" s="5">
        <v>16996.77</v>
      </c>
      <c r="G74" s="5">
        <v>167639.84999999998</v>
      </c>
      <c r="H74" s="6">
        <f t="shared" si="3"/>
        <v>54.779845007019524</v>
      </c>
      <c r="I74" s="6">
        <f t="shared" si="4"/>
        <v>35.081294811466364</v>
      </c>
      <c r="J74" s="8">
        <f t="shared" si="5"/>
        <v>10.138860181514122</v>
      </c>
    </row>
    <row r="75" spans="2:10">
      <c r="B75" s="4"/>
      <c r="C75" s="4" t="s">
        <v>189</v>
      </c>
      <c r="D75" s="5">
        <v>80577.989999999991</v>
      </c>
      <c r="E75" s="5">
        <v>40039.290000000008</v>
      </c>
      <c r="F75" s="5">
        <v>4134.1500000000005</v>
      </c>
      <c r="G75" s="5">
        <v>124751.43</v>
      </c>
      <c r="H75" s="6">
        <f t="shared" si="3"/>
        <v>64.590834750351149</v>
      </c>
      <c r="I75" s="6">
        <f t="shared" si="4"/>
        <v>32.095255340960833</v>
      </c>
      <c r="J75" s="8">
        <f t="shared" si="5"/>
        <v>3.313909908688021</v>
      </c>
    </row>
    <row r="76" spans="2:10">
      <c r="B76" s="4"/>
      <c r="C76" s="4" t="s">
        <v>529</v>
      </c>
      <c r="D76" s="5">
        <v>2478.6899999999996</v>
      </c>
      <c r="E76" s="5">
        <v>2531.88</v>
      </c>
      <c r="F76" s="5">
        <v>264.33000000000004</v>
      </c>
      <c r="G76" s="5">
        <v>5274.9</v>
      </c>
      <c r="H76" s="6">
        <f t="shared" si="3"/>
        <v>46.990274697150653</v>
      </c>
      <c r="I76" s="6">
        <f t="shared" si="4"/>
        <v>47.998635045214129</v>
      </c>
      <c r="J76" s="8">
        <f t="shared" si="5"/>
        <v>5.0110902576352165</v>
      </c>
    </row>
    <row r="77" spans="2:10">
      <c r="B77" s="4"/>
      <c r="C77" s="4" t="s">
        <v>94</v>
      </c>
      <c r="D77" s="5">
        <v>153523.25999999998</v>
      </c>
      <c r="E77" s="5">
        <v>1356124.5900000003</v>
      </c>
      <c r="F77" s="5">
        <v>541146.23999999987</v>
      </c>
      <c r="G77" s="5">
        <v>2050794.09</v>
      </c>
      <c r="H77" s="6">
        <f t="shared" si="3"/>
        <v>7.4860397125486147</v>
      </c>
      <c r="I77" s="6">
        <f t="shared" si="4"/>
        <v>66.126804081047467</v>
      </c>
      <c r="J77" s="8">
        <f t="shared" si="5"/>
        <v>26.387156206403922</v>
      </c>
    </row>
    <row r="78" spans="2:10">
      <c r="B78" s="4"/>
      <c r="C78" s="4" t="s">
        <v>95</v>
      </c>
      <c r="D78" s="5">
        <v>1332328.8600000003</v>
      </c>
      <c r="E78" s="5">
        <v>1931759.1900000004</v>
      </c>
      <c r="F78" s="5">
        <v>198680.85</v>
      </c>
      <c r="G78" s="5">
        <v>3462768.9000000008</v>
      </c>
      <c r="H78" s="6">
        <f t="shared" si="3"/>
        <v>38.475823783677853</v>
      </c>
      <c r="I78" s="6">
        <f t="shared" si="4"/>
        <v>55.786546714105</v>
      </c>
      <c r="J78" s="8">
        <f t="shared" si="5"/>
        <v>5.7376295022171409</v>
      </c>
    </row>
    <row r="79" spans="2:10">
      <c r="B79" s="4"/>
      <c r="C79" s="4" t="s">
        <v>224</v>
      </c>
      <c r="D79" s="5">
        <v>146829.24</v>
      </c>
      <c r="E79" s="5">
        <v>444293.99999999988</v>
      </c>
      <c r="F79" s="5">
        <v>181818.72000000006</v>
      </c>
      <c r="G79" s="5">
        <v>772941.96</v>
      </c>
      <c r="H79" s="6">
        <f t="shared" si="3"/>
        <v>18.996153346365098</v>
      </c>
      <c r="I79" s="6">
        <f t="shared" si="4"/>
        <v>57.480900635799351</v>
      </c>
      <c r="J79" s="8">
        <f t="shared" si="5"/>
        <v>23.522946017835551</v>
      </c>
    </row>
    <row r="80" spans="2:10">
      <c r="B80" s="4" t="s">
        <v>13</v>
      </c>
      <c r="D80" s="5">
        <v>12157740.18</v>
      </c>
      <c r="E80" s="5">
        <v>35065017.270000003</v>
      </c>
      <c r="F80" s="5">
        <v>26171579.519999988</v>
      </c>
      <c r="G80" s="5">
        <v>73394336.970000014</v>
      </c>
      <c r="H80" s="6">
        <f t="shared" si="3"/>
        <v>16.564956755409462</v>
      </c>
      <c r="I80" s="6">
        <f t="shared" si="4"/>
        <v>47.776189168835806</v>
      </c>
      <c r="J80" s="8">
        <f t="shared" si="5"/>
        <v>35.658854075754697</v>
      </c>
    </row>
    <row r="81" spans="2:10">
      <c r="B81" s="4"/>
      <c r="C81" s="4" t="s">
        <v>25</v>
      </c>
      <c r="D81" s="5">
        <v>326104.56000000006</v>
      </c>
      <c r="E81" s="5">
        <v>213144.20999999996</v>
      </c>
      <c r="F81" s="5">
        <v>533956.14</v>
      </c>
      <c r="G81" s="5">
        <v>1073204.9100000001</v>
      </c>
      <c r="H81" s="6">
        <f t="shared" si="3"/>
        <v>30.386048084703603</v>
      </c>
      <c r="I81" s="6">
        <f t="shared" si="4"/>
        <v>19.860532505390786</v>
      </c>
      <c r="J81" s="8">
        <f t="shared" si="5"/>
        <v>49.753419409905604</v>
      </c>
    </row>
    <row r="82" spans="2:10">
      <c r="B82" s="4"/>
      <c r="C82" s="4" t="s">
        <v>352</v>
      </c>
      <c r="D82" s="5">
        <v>1998.54</v>
      </c>
      <c r="E82" s="5">
        <v>1866.5999999999995</v>
      </c>
      <c r="F82" s="5">
        <v>11826.45</v>
      </c>
      <c r="G82" s="5">
        <v>15691.59</v>
      </c>
      <c r="H82" s="6">
        <f t="shared" si="3"/>
        <v>12.736376619577747</v>
      </c>
      <c r="I82" s="6">
        <f t="shared" si="4"/>
        <v>11.895544046205639</v>
      </c>
      <c r="J82" s="8">
        <f t="shared" si="5"/>
        <v>75.368079334216603</v>
      </c>
    </row>
    <row r="83" spans="2:10">
      <c r="B83" s="4"/>
      <c r="C83" s="4" t="s">
        <v>506</v>
      </c>
      <c r="D83" s="5">
        <v>17385.210000000006</v>
      </c>
      <c r="E83" s="5">
        <v>147592.43999999989</v>
      </c>
      <c r="F83" s="5">
        <v>905325.12</v>
      </c>
      <c r="G83" s="5">
        <v>1070302.7699999998</v>
      </c>
      <c r="H83" s="6">
        <f t="shared" si="3"/>
        <v>1.6243263576716718</v>
      </c>
      <c r="I83" s="6">
        <f t="shared" si="4"/>
        <v>13.789783987945759</v>
      </c>
      <c r="J83" s="8">
        <f t="shared" si="5"/>
        <v>84.585889654382584</v>
      </c>
    </row>
    <row r="84" spans="2:10">
      <c r="B84" s="4"/>
      <c r="C84" s="4" t="s">
        <v>357</v>
      </c>
      <c r="D84" s="5">
        <v>17912.07</v>
      </c>
      <c r="E84" s="5">
        <v>86492.339999999967</v>
      </c>
      <c r="F84" s="5">
        <v>1800125.19</v>
      </c>
      <c r="G84" s="5">
        <v>1904529.6</v>
      </c>
      <c r="H84" s="6">
        <f t="shared" si="3"/>
        <v>0.94049837818220317</v>
      </c>
      <c r="I84" s="6">
        <f t="shared" si="4"/>
        <v>4.54140171935369</v>
      </c>
      <c r="J84" s="8">
        <f t="shared" si="5"/>
        <v>94.518099902464087</v>
      </c>
    </row>
    <row r="85" spans="2:10">
      <c r="B85" s="4"/>
      <c r="C85" s="4" t="s">
        <v>309</v>
      </c>
      <c r="D85" s="5">
        <v>61033.949999999968</v>
      </c>
      <c r="E85" s="5">
        <v>48407.939999999988</v>
      </c>
      <c r="F85" s="5">
        <v>37756.080000000002</v>
      </c>
      <c r="G85" s="5">
        <v>147197.96999999997</v>
      </c>
      <c r="H85" s="6">
        <f t="shared" si="3"/>
        <v>41.463853068082379</v>
      </c>
      <c r="I85" s="6">
        <f t="shared" si="4"/>
        <v>32.88628233120334</v>
      </c>
      <c r="J85" s="8">
        <f t="shared" si="5"/>
        <v>25.649864600714267</v>
      </c>
    </row>
    <row r="86" spans="2:10">
      <c r="B86" s="4"/>
      <c r="C86" s="4" t="s">
        <v>67</v>
      </c>
      <c r="D86" s="5">
        <v>5227.92</v>
      </c>
      <c r="E86" s="5">
        <v>2631.33</v>
      </c>
      <c r="F86" s="5">
        <v>28735.199999999997</v>
      </c>
      <c r="G86" s="5">
        <v>36594.449999999997</v>
      </c>
      <c r="H86" s="6">
        <f t="shared" si="3"/>
        <v>14.286100761181</v>
      </c>
      <c r="I86" s="6">
        <f t="shared" si="4"/>
        <v>7.1905165947295293</v>
      </c>
      <c r="J86" s="8">
        <f t="shared" si="5"/>
        <v>78.523382644089466</v>
      </c>
    </row>
    <row r="87" spans="2:10">
      <c r="B87" s="4"/>
      <c r="C87" s="4" t="s">
        <v>230</v>
      </c>
      <c r="D87" s="5">
        <v>166972.67999999996</v>
      </c>
      <c r="E87" s="5">
        <v>620679.86999999988</v>
      </c>
      <c r="F87" s="5">
        <v>234788.67000000004</v>
      </c>
      <c r="G87" s="5">
        <v>1022441.2199999999</v>
      </c>
      <c r="H87" s="6">
        <f t="shared" si="3"/>
        <v>16.330785255312769</v>
      </c>
      <c r="I87" s="6">
        <f t="shared" si="4"/>
        <v>60.705677535183881</v>
      </c>
      <c r="J87" s="8">
        <f t="shared" si="5"/>
        <v>22.963537209503357</v>
      </c>
    </row>
    <row r="88" spans="2:10">
      <c r="B88" s="4"/>
      <c r="C88" s="4" t="s">
        <v>262</v>
      </c>
      <c r="D88" s="5">
        <v>9290.5200000000023</v>
      </c>
      <c r="E88" s="5">
        <v>9927.720000000003</v>
      </c>
      <c r="F88" s="5">
        <v>4275.8999999999996</v>
      </c>
      <c r="G88" s="5">
        <v>23494.140000000003</v>
      </c>
      <c r="H88" s="6">
        <f t="shared" si="3"/>
        <v>39.543988415834761</v>
      </c>
      <c r="I88" s="6">
        <f t="shared" si="4"/>
        <v>42.256154087785305</v>
      </c>
      <c r="J88" s="8">
        <f t="shared" si="5"/>
        <v>18.199857496379945</v>
      </c>
    </row>
    <row r="89" spans="2:10">
      <c r="B89" s="4"/>
      <c r="C89" s="4" t="s">
        <v>236</v>
      </c>
      <c r="D89" s="5">
        <v>1329544.9800000009</v>
      </c>
      <c r="E89" s="5">
        <v>5707398.4199999999</v>
      </c>
      <c r="F89" s="5">
        <v>2649490.0200000005</v>
      </c>
      <c r="G89" s="5">
        <v>9686433.4200000018</v>
      </c>
      <c r="H89" s="6">
        <f t="shared" si="3"/>
        <v>13.725846473634263</v>
      </c>
      <c r="I89" s="6">
        <f t="shared" si="4"/>
        <v>58.921567645483272</v>
      </c>
      <c r="J89" s="8">
        <f t="shared" si="5"/>
        <v>27.352585880882458</v>
      </c>
    </row>
    <row r="90" spans="2:10">
      <c r="B90" s="4"/>
      <c r="C90" s="4" t="s">
        <v>165</v>
      </c>
      <c r="D90" s="5">
        <v>99243.629999999976</v>
      </c>
      <c r="E90" s="5">
        <v>673838.45999999985</v>
      </c>
      <c r="F90" s="5">
        <v>742286.34</v>
      </c>
      <c r="G90" s="5">
        <v>1515368.4299999997</v>
      </c>
      <c r="H90" s="6">
        <f t="shared" si="3"/>
        <v>6.5491419799474109</v>
      </c>
      <c r="I90" s="6">
        <f t="shared" si="4"/>
        <v>44.466972299271141</v>
      </c>
      <c r="J90" s="8">
        <f t="shared" si="5"/>
        <v>48.983885720781458</v>
      </c>
    </row>
    <row r="91" spans="2:10">
      <c r="B91" s="4"/>
      <c r="C91" s="4" t="s">
        <v>188</v>
      </c>
      <c r="D91" s="5">
        <v>7874.6399999999994</v>
      </c>
      <c r="E91" s="5">
        <v>23941.439999999999</v>
      </c>
      <c r="F91" s="5">
        <v>104612.84999999999</v>
      </c>
      <c r="G91" s="5">
        <v>136428.93</v>
      </c>
      <c r="H91" s="6">
        <f t="shared" si="3"/>
        <v>5.7719722642404356</v>
      </c>
      <c r="I91" s="6">
        <f t="shared" si="4"/>
        <v>17.548653353801132</v>
      </c>
      <c r="J91" s="8">
        <f t="shared" si="5"/>
        <v>76.679374381958425</v>
      </c>
    </row>
    <row r="92" spans="2:10">
      <c r="B92" s="4"/>
      <c r="C92" s="4" t="s">
        <v>391</v>
      </c>
      <c r="D92" s="5">
        <v>28764.539999999997</v>
      </c>
      <c r="E92" s="5">
        <v>477726.2099999999</v>
      </c>
      <c r="F92" s="5">
        <v>4971010.9499999983</v>
      </c>
      <c r="G92" s="5">
        <v>5477501.6999999983</v>
      </c>
      <c r="H92" s="6">
        <f t="shared" si="3"/>
        <v>0.52513977311955928</v>
      </c>
      <c r="I92" s="6">
        <f t="shared" si="4"/>
        <v>8.7216076993641103</v>
      </c>
      <c r="J92" s="8">
        <f t="shared" si="5"/>
        <v>90.753252527516324</v>
      </c>
    </row>
    <row r="93" spans="2:10">
      <c r="B93" s="4"/>
      <c r="C93" s="4" t="s">
        <v>535</v>
      </c>
      <c r="D93" s="5">
        <v>1828.26</v>
      </c>
      <c r="E93" s="5">
        <v>4622.3100000000004</v>
      </c>
      <c r="F93" s="5">
        <v>114491.34</v>
      </c>
      <c r="G93" s="5">
        <v>120941.90999999999</v>
      </c>
      <c r="H93" s="6">
        <f t="shared" si="3"/>
        <v>1.5116844111358918</v>
      </c>
      <c r="I93" s="6">
        <f t="shared" si="4"/>
        <v>3.8219257493122121</v>
      </c>
      <c r="J93" s="8">
        <f t="shared" si="5"/>
        <v>94.666389839551897</v>
      </c>
    </row>
    <row r="94" spans="2:10">
      <c r="B94" s="4"/>
      <c r="C94" s="4" t="s">
        <v>411</v>
      </c>
      <c r="D94" s="5">
        <v>7585.1099999999988</v>
      </c>
      <c r="E94" s="5">
        <v>66935.789999999979</v>
      </c>
      <c r="F94" s="5">
        <v>136684.16999999998</v>
      </c>
      <c r="G94" s="5">
        <v>211205.06999999995</v>
      </c>
      <c r="H94" s="6">
        <f t="shared" si="3"/>
        <v>3.5913484463228089</v>
      </c>
      <c r="I94" s="6">
        <f t="shared" si="4"/>
        <v>31.69232159057545</v>
      </c>
      <c r="J94" s="8">
        <f t="shared" si="5"/>
        <v>64.716329963101742</v>
      </c>
    </row>
    <row r="95" spans="2:10">
      <c r="B95" s="4"/>
      <c r="C95" s="4" t="s">
        <v>80</v>
      </c>
      <c r="D95" s="5">
        <v>1344243.3299999996</v>
      </c>
      <c r="E95" s="5">
        <v>4092490.8899999992</v>
      </c>
      <c r="F95" s="5">
        <v>691071.84</v>
      </c>
      <c r="G95" s="5">
        <v>6127806.0599999987</v>
      </c>
      <c r="H95" s="6">
        <f t="shared" si="3"/>
        <v>21.936779931315254</v>
      </c>
      <c r="I95" s="6">
        <f t="shared" si="4"/>
        <v>66.785581167691205</v>
      </c>
      <c r="J95" s="8">
        <f t="shared" si="5"/>
        <v>11.27763890099355</v>
      </c>
    </row>
    <row r="96" spans="2:10">
      <c r="B96" s="4"/>
      <c r="C96" s="4" t="s">
        <v>243</v>
      </c>
      <c r="D96" s="5">
        <v>42983.46</v>
      </c>
      <c r="E96" s="5">
        <v>25490.610000000008</v>
      </c>
      <c r="F96" s="5">
        <v>797.40000000000009</v>
      </c>
      <c r="G96" s="5">
        <v>69271.47</v>
      </c>
      <c r="H96" s="6">
        <f t="shared" si="3"/>
        <v>62.050740369736637</v>
      </c>
      <c r="I96" s="6">
        <f t="shared" si="4"/>
        <v>36.798136375624779</v>
      </c>
      <c r="J96" s="8">
        <f t="shared" si="5"/>
        <v>1.1511232546385981</v>
      </c>
    </row>
    <row r="97" spans="2:10">
      <c r="B97" s="4"/>
      <c r="C97" s="4" t="s">
        <v>209</v>
      </c>
      <c r="D97" s="5">
        <v>18065.79</v>
      </c>
      <c r="E97" s="5">
        <v>18071.099999999999</v>
      </c>
      <c r="F97" s="5">
        <v>11210.94</v>
      </c>
      <c r="G97" s="5">
        <v>47347.83</v>
      </c>
      <c r="H97" s="6">
        <f t="shared" si="3"/>
        <v>38.155476185497839</v>
      </c>
      <c r="I97" s="6">
        <f t="shared" si="4"/>
        <v>38.166691060604037</v>
      </c>
      <c r="J97" s="8">
        <f t="shared" si="5"/>
        <v>23.677832753898119</v>
      </c>
    </row>
    <row r="98" spans="2:10">
      <c r="B98" s="4"/>
      <c r="C98" s="4" t="s">
        <v>216</v>
      </c>
      <c r="D98" s="5">
        <v>20075.13</v>
      </c>
      <c r="E98" s="5">
        <v>6194.34</v>
      </c>
      <c r="F98" s="5">
        <v>1435.95</v>
      </c>
      <c r="G98" s="5">
        <v>27705.42</v>
      </c>
      <c r="H98" s="6">
        <f t="shared" si="3"/>
        <v>72.459215561431662</v>
      </c>
      <c r="I98" s="6">
        <f t="shared" si="4"/>
        <v>22.357863551608315</v>
      </c>
      <c r="J98" s="8">
        <f t="shared" si="5"/>
        <v>5.1829208869600247</v>
      </c>
    </row>
    <row r="99" spans="2:10">
      <c r="B99" s="4"/>
      <c r="C99" s="4" t="s">
        <v>455</v>
      </c>
      <c r="D99" s="5">
        <v>53246.520000000011</v>
      </c>
      <c r="E99" s="5">
        <v>87821.909999999974</v>
      </c>
      <c r="F99" s="5">
        <v>116020.17</v>
      </c>
      <c r="G99" s="5">
        <v>257088.6</v>
      </c>
      <c r="H99" s="6">
        <f t="shared" si="3"/>
        <v>20.711350094870021</v>
      </c>
      <c r="I99" s="6">
        <f t="shared" si="4"/>
        <v>34.160172796460046</v>
      </c>
      <c r="J99" s="8">
        <f t="shared" si="5"/>
        <v>45.128477108669927</v>
      </c>
    </row>
    <row r="100" spans="2:10">
      <c r="B100" s="4"/>
      <c r="C100" s="4" t="s">
        <v>14</v>
      </c>
      <c r="D100" s="5">
        <v>128805.29999999997</v>
      </c>
      <c r="E100" s="5">
        <v>173586.96000000002</v>
      </c>
      <c r="F100" s="5">
        <v>616035.68999999971</v>
      </c>
      <c r="G100" s="5">
        <v>918427.9499999996</v>
      </c>
      <c r="H100" s="6">
        <f t="shared" si="3"/>
        <v>14.024540520571049</v>
      </c>
      <c r="I100" s="6">
        <f t="shared" si="4"/>
        <v>18.900443959703107</v>
      </c>
      <c r="J100" s="8">
        <f t="shared" si="5"/>
        <v>67.075015519725852</v>
      </c>
    </row>
    <row r="101" spans="2:10">
      <c r="B101" s="4"/>
      <c r="C101" s="4" t="s">
        <v>89</v>
      </c>
      <c r="D101" s="5">
        <v>76171.860000000015</v>
      </c>
      <c r="E101" s="5">
        <v>219755.16000000006</v>
      </c>
      <c r="F101" s="5">
        <v>275003.64</v>
      </c>
      <c r="G101" s="5">
        <v>570930.66</v>
      </c>
      <c r="H101" s="6">
        <f t="shared" si="3"/>
        <v>13.341700724217546</v>
      </c>
      <c r="I101" s="6">
        <f t="shared" si="4"/>
        <v>38.490691671734716</v>
      </c>
      <c r="J101" s="8">
        <f t="shared" si="5"/>
        <v>48.167607604047745</v>
      </c>
    </row>
    <row r="102" spans="2:10">
      <c r="B102" s="4"/>
      <c r="C102" s="4" t="s">
        <v>93</v>
      </c>
      <c r="D102" s="5">
        <v>261068.85000000003</v>
      </c>
      <c r="E102" s="5">
        <v>1357735.3199999998</v>
      </c>
      <c r="F102" s="5">
        <v>624157.11</v>
      </c>
      <c r="G102" s="5">
        <v>2242961.2799999998</v>
      </c>
      <c r="H102" s="6">
        <f t="shared" si="3"/>
        <v>11.639471993025223</v>
      </c>
      <c r="I102" s="6">
        <f t="shared" si="4"/>
        <v>60.533159092251466</v>
      </c>
      <c r="J102" s="8">
        <f t="shared" si="5"/>
        <v>27.827368914723312</v>
      </c>
    </row>
    <row r="103" spans="2:10">
      <c r="B103" s="4"/>
      <c r="C103" s="4" t="s">
        <v>59</v>
      </c>
      <c r="D103" s="5">
        <v>528807.15</v>
      </c>
      <c r="E103" s="5">
        <v>1588317.2100000009</v>
      </c>
      <c r="F103" s="5">
        <v>1120054.5900000001</v>
      </c>
      <c r="G103" s="5">
        <v>3237178.9500000007</v>
      </c>
      <c r="H103" s="6">
        <f t="shared" si="3"/>
        <v>16.335431502790414</v>
      </c>
      <c r="I103" s="6">
        <f t="shared" si="4"/>
        <v>49.0648566091782</v>
      </c>
      <c r="J103" s="8">
        <f t="shared" si="5"/>
        <v>34.599711888031393</v>
      </c>
    </row>
    <row r="104" spans="2:10">
      <c r="B104" s="4"/>
      <c r="C104" s="4" t="s">
        <v>61</v>
      </c>
      <c r="D104" s="5">
        <v>234757.25999999986</v>
      </c>
      <c r="E104" s="5">
        <v>288886.1399999999</v>
      </c>
      <c r="F104" s="5">
        <v>419240.34000000008</v>
      </c>
      <c r="G104" s="5">
        <v>942883.73999999987</v>
      </c>
      <c r="H104" s="6">
        <f t="shared" si="3"/>
        <v>24.897794928566686</v>
      </c>
      <c r="I104" s="6">
        <f t="shared" si="4"/>
        <v>30.638574804567099</v>
      </c>
      <c r="J104" s="8">
        <f t="shared" si="5"/>
        <v>44.463630266866218</v>
      </c>
    </row>
    <row r="105" spans="2:10">
      <c r="B105" s="4"/>
      <c r="C105" s="4" t="s">
        <v>151</v>
      </c>
      <c r="D105" s="5">
        <v>206280.27000000011</v>
      </c>
      <c r="E105" s="5">
        <v>164344.40999999995</v>
      </c>
      <c r="F105" s="5">
        <v>35052.03</v>
      </c>
      <c r="G105" s="5">
        <v>405676.71</v>
      </c>
      <c r="H105" s="6">
        <f t="shared" si="3"/>
        <v>50.848437910078715</v>
      </c>
      <c r="I105" s="6">
        <f t="shared" si="4"/>
        <v>40.511176991156319</v>
      </c>
      <c r="J105" s="8">
        <f t="shared" si="5"/>
        <v>8.6403850987649751</v>
      </c>
    </row>
    <row r="106" spans="2:10">
      <c r="B106" s="4"/>
      <c r="C106" s="4" t="s">
        <v>233</v>
      </c>
      <c r="D106" s="5">
        <v>14333.399999999998</v>
      </c>
      <c r="E106" s="5">
        <v>4453.380000000001</v>
      </c>
      <c r="F106" s="5">
        <v>878.31</v>
      </c>
      <c r="G106" s="5">
        <v>19665.089999999997</v>
      </c>
      <c r="H106" s="6">
        <f t="shared" si="3"/>
        <v>72.887538272136055</v>
      </c>
      <c r="I106" s="6">
        <f t="shared" si="4"/>
        <v>22.646120612720317</v>
      </c>
      <c r="J106" s="8">
        <f t="shared" si="5"/>
        <v>4.4663411151436385</v>
      </c>
    </row>
    <row r="107" spans="2:10">
      <c r="B107" s="4"/>
      <c r="C107" s="4" t="s">
        <v>193</v>
      </c>
      <c r="D107" s="5">
        <v>317458.26000000007</v>
      </c>
      <c r="E107" s="5">
        <v>1111091.0400000007</v>
      </c>
      <c r="F107" s="5">
        <v>274906.53000000003</v>
      </c>
      <c r="G107" s="5">
        <v>1703455.8300000008</v>
      </c>
      <c r="H107" s="6">
        <f t="shared" si="3"/>
        <v>18.636130999651453</v>
      </c>
      <c r="I107" s="6">
        <f t="shared" si="4"/>
        <v>65.22570297581477</v>
      </c>
      <c r="J107" s="8">
        <f t="shared" si="5"/>
        <v>16.138166024533778</v>
      </c>
    </row>
    <row r="108" spans="2:10">
      <c r="B108" s="4"/>
      <c r="C108" s="4" t="s">
        <v>516</v>
      </c>
      <c r="D108" s="5">
        <v>7.29</v>
      </c>
      <c r="E108" s="5">
        <v>0</v>
      </c>
      <c r="F108" s="5">
        <v>1786.23</v>
      </c>
      <c r="G108" s="5">
        <v>1793.52</v>
      </c>
      <c r="H108" s="6">
        <f t="shared" si="3"/>
        <v>0.4064632677639502</v>
      </c>
      <c r="I108" s="6">
        <f t="shared" si="4"/>
        <v>0</v>
      </c>
      <c r="J108" s="8">
        <f t="shared" si="5"/>
        <v>99.593536732236061</v>
      </c>
    </row>
    <row r="109" spans="2:10">
      <c r="B109" s="4"/>
      <c r="C109" s="4" t="s">
        <v>144</v>
      </c>
      <c r="D109" s="5">
        <v>25063.469999999994</v>
      </c>
      <c r="E109" s="5">
        <v>83527.830000000016</v>
      </c>
      <c r="F109" s="5">
        <v>216840.51000000004</v>
      </c>
      <c r="G109" s="5">
        <v>325431.81000000006</v>
      </c>
      <c r="H109" s="6">
        <f t="shared" si="3"/>
        <v>7.7016042162565457</v>
      </c>
      <c r="I109" s="6">
        <f t="shared" si="4"/>
        <v>25.666768715695003</v>
      </c>
      <c r="J109" s="8">
        <f t="shared" si="5"/>
        <v>66.631627068048445</v>
      </c>
    </row>
    <row r="110" spans="2:10">
      <c r="B110" s="4"/>
      <c r="C110" s="4" t="s">
        <v>157</v>
      </c>
      <c r="D110" s="5">
        <v>377196.2099999999</v>
      </c>
      <c r="E110" s="5">
        <v>492567.57</v>
      </c>
      <c r="F110" s="5">
        <v>131875.74</v>
      </c>
      <c r="G110" s="5">
        <v>1001639.52</v>
      </c>
      <c r="H110" s="6">
        <f t="shared" si="3"/>
        <v>37.657880152332638</v>
      </c>
      <c r="I110" s="6">
        <f t="shared" si="4"/>
        <v>49.17613174847574</v>
      </c>
      <c r="J110" s="8">
        <f t="shared" si="5"/>
        <v>13.165988099191612</v>
      </c>
    </row>
    <row r="111" spans="2:10">
      <c r="B111" s="4"/>
      <c r="C111" s="4" t="s">
        <v>129</v>
      </c>
      <c r="D111" s="5">
        <v>293700.69000000012</v>
      </c>
      <c r="E111" s="5">
        <v>629027.55000000028</v>
      </c>
      <c r="F111" s="5">
        <v>743013.27</v>
      </c>
      <c r="G111" s="5">
        <v>1665741.5100000005</v>
      </c>
      <c r="H111" s="6">
        <f t="shared" si="3"/>
        <v>17.631828722332795</v>
      </c>
      <c r="I111" s="6">
        <f t="shared" si="4"/>
        <v>37.762614800900295</v>
      </c>
      <c r="J111" s="8">
        <f t="shared" si="5"/>
        <v>44.605556476766907</v>
      </c>
    </row>
    <row r="112" spans="2:10">
      <c r="B112" s="4"/>
      <c r="C112" s="4" t="s">
        <v>186</v>
      </c>
      <c r="D112" s="5">
        <v>372585.51</v>
      </c>
      <c r="E112" s="5">
        <v>174328.20000000007</v>
      </c>
      <c r="F112" s="5">
        <v>14832.18</v>
      </c>
      <c r="G112" s="5">
        <v>561745.89</v>
      </c>
      <c r="H112" s="6">
        <f t="shared" si="3"/>
        <v>66.326343749484309</v>
      </c>
      <c r="I112" s="6">
        <f t="shared" si="4"/>
        <v>31.033284462481792</v>
      </c>
      <c r="J112" s="8">
        <f t="shared" si="5"/>
        <v>2.6403717880339097</v>
      </c>
    </row>
    <row r="113" spans="2:10">
      <c r="B113" s="4"/>
      <c r="C113" s="4" t="s">
        <v>179</v>
      </c>
      <c r="D113" s="5">
        <v>22797.990000000005</v>
      </c>
      <c r="E113" s="5">
        <v>68227.559999999983</v>
      </c>
      <c r="F113" s="5">
        <v>9562.68</v>
      </c>
      <c r="G113" s="5">
        <v>100588.23</v>
      </c>
      <c r="H113" s="6">
        <f t="shared" si="3"/>
        <v>22.664669613929984</v>
      </c>
      <c r="I113" s="6">
        <f t="shared" si="4"/>
        <v>67.828571990977466</v>
      </c>
      <c r="J113" s="8">
        <f t="shared" si="5"/>
        <v>9.5067583950925467</v>
      </c>
    </row>
    <row r="114" spans="2:10">
      <c r="B114" s="4"/>
      <c r="C114" s="4" t="s">
        <v>276</v>
      </c>
      <c r="D114" s="5">
        <v>46795.76999999999</v>
      </c>
      <c r="E114" s="5">
        <v>7772.760000000002</v>
      </c>
      <c r="F114" s="5">
        <v>65897.91</v>
      </c>
      <c r="G114" s="5">
        <v>120466.43999999999</v>
      </c>
      <c r="H114" s="6">
        <f t="shared" si="3"/>
        <v>38.845482609098433</v>
      </c>
      <c r="I114" s="6">
        <f t="shared" si="4"/>
        <v>6.4522202200048433</v>
      </c>
      <c r="J114" s="8">
        <f t="shared" si="5"/>
        <v>54.702297170896728</v>
      </c>
    </row>
    <row r="115" spans="2:10">
      <c r="B115" s="4"/>
      <c r="C115" s="4" t="s">
        <v>97</v>
      </c>
      <c r="D115" s="5">
        <v>778618.44000000018</v>
      </c>
      <c r="E115" s="5">
        <v>3578441.3100000005</v>
      </c>
      <c r="F115" s="5">
        <v>1951186.9500000002</v>
      </c>
      <c r="G115" s="5">
        <v>6308246.700000002</v>
      </c>
      <c r="H115" s="6">
        <f t="shared" si="3"/>
        <v>12.342866045489311</v>
      </c>
      <c r="I115" s="6">
        <f t="shared" si="4"/>
        <v>56.726400855565771</v>
      </c>
      <c r="J115" s="8">
        <f t="shared" si="5"/>
        <v>30.930733098944902</v>
      </c>
    </row>
    <row r="116" spans="2:10">
      <c r="B116" s="4"/>
      <c r="C116" s="4" t="s">
        <v>104</v>
      </c>
      <c r="D116" s="5">
        <v>145583.45999999993</v>
      </c>
      <c r="E116" s="5">
        <v>1342206.09</v>
      </c>
      <c r="F116" s="5">
        <v>1150292.25</v>
      </c>
      <c r="G116" s="5">
        <v>2638081.7999999998</v>
      </c>
      <c r="H116" s="6">
        <f t="shared" si="3"/>
        <v>5.518534717156987</v>
      </c>
      <c r="I116" s="6">
        <f t="shared" si="4"/>
        <v>50.878107342994447</v>
      </c>
      <c r="J116" s="8">
        <f t="shared" si="5"/>
        <v>43.603357939848571</v>
      </c>
    </row>
    <row r="117" spans="2:10">
      <c r="B117" s="4"/>
      <c r="C117" s="4" t="s">
        <v>98</v>
      </c>
      <c r="D117" s="5">
        <v>330654.33000000007</v>
      </c>
      <c r="E117" s="5">
        <v>151697.87999999995</v>
      </c>
      <c r="F117" s="5">
        <v>11232.900000000001</v>
      </c>
      <c r="G117" s="5">
        <v>493585.11</v>
      </c>
      <c r="H117" s="6">
        <f t="shared" si="3"/>
        <v>66.990337289550752</v>
      </c>
      <c r="I117" s="6">
        <f t="shared" si="4"/>
        <v>30.733884982875587</v>
      </c>
      <c r="J117" s="8">
        <f t="shared" si="5"/>
        <v>2.2757777275736704</v>
      </c>
    </row>
    <row r="118" spans="2:10">
      <c r="B118" s="4"/>
      <c r="C118" s="4" t="s">
        <v>163</v>
      </c>
      <c r="D118" s="5">
        <v>10076.310000000003</v>
      </c>
      <c r="E118" s="5">
        <v>48819.330000000009</v>
      </c>
      <c r="F118" s="5">
        <v>30556.890000000003</v>
      </c>
      <c r="G118" s="5">
        <v>89452.530000000013</v>
      </c>
      <c r="H118" s="6">
        <f t="shared" si="3"/>
        <v>11.264421475837521</v>
      </c>
      <c r="I118" s="6">
        <f t="shared" si="4"/>
        <v>54.575683885072898</v>
      </c>
      <c r="J118" s="8">
        <f t="shared" si="5"/>
        <v>34.159894639089579</v>
      </c>
    </row>
    <row r="119" spans="2:10">
      <c r="B119" s="4"/>
      <c r="C119" s="4" t="s">
        <v>123</v>
      </c>
      <c r="D119" s="5">
        <v>153318.96</v>
      </c>
      <c r="E119" s="5">
        <v>835043.85</v>
      </c>
      <c r="F119" s="5">
        <v>1263567.42</v>
      </c>
      <c r="G119" s="5">
        <v>2251930.23</v>
      </c>
      <c r="H119" s="6">
        <f t="shared" si="3"/>
        <v>6.8083352653425671</v>
      </c>
      <c r="I119" s="6">
        <f t="shared" si="4"/>
        <v>37.081248738332356</v>
      </c>
      <c r="J119" s="8">
        <f t="shared" si="5"/>
        <v>56.110415996325067</v>
      </c>
    </row>
    <row r="120" spans="2:10">
      <c r="B120" s="4"/>
      <c r="C120" s="4" t="s">
        <v>514</v>
      </c>
      <c r="D120" s="5">
        <v>18274.860000000004</v>
      </c>
      <c r="E120" s="5">
        <v>1086.119999999999</v>
      </c>
      <c r="F120" s="5">
        <v>5534.73</v>
      </c>
      <c r="G120" s="5">
        <v>24895.710000000003</v>
      </c>
      <c r="H120" s="6">
        <f t="shared" si="3"/>
        <v>73.405659047281645</v>
      </c>
      <c r="I120" s="6">
        <f t="shared" si="4"/>
        <v>4.3626793531897619</v>
      </c>
      <c r="J120" s="8">
        <f t="shared" si="5"/>
        <v>22.231661599528589</v>
      </c>
    </row>
    <row r="121" spans="2:10">
      <c r="B121" s="4"/>
      <c r="C121" s="4" t="s">
        <v>122</v>
      </c>
      <c r="D121" s="5">
        <v>53894.339999999967</v>
      </c>
      <c r="E121" s="5">
        <v>295340.84999999998</v>
      </c>
      <c r="F121" s="5">
        <v>352447.38</v>
      </c>
      <c r="G121" s="5">
        <v>701682.57</v>
      </c>
      <c r="H121" s="6">
        <f t="shared" si="3"/>
        <v>7.6807294785731921</v>
      </c>
      <c r="I121" s="6">
        <f t="shared" si="4"/>
        <v>42.090378559638438</v>
      </c>
      <c r="J121" s="8">
        <f t="shared" si="5"/>
        <v>50.228891961788371</v>
      </c>
    </row>
    <row r="122" spans="2:10">
      <c r="B122" s="4"/>
      <c r="C122" s="4" t="s">
        <v>99</v>
      </c>
      <c r="D122" s="5">
        <v>988394.84999999986</v>
      </c>
      <c r="E122" s="5">
        <v>2805928.4699999988</v>
      </c>
      <c r="F122" s="5">
        <v>361482.57</v>
      </c>
      <c r="G122" s="5">
        <v>4155805.8899999987</v>
      </c>
      <c r="H122" s="6">
        <f t="shared" si="3"/>
        <v>23.783470069628304</v>
      </c>
      <c r="I122" s="6">
        <f t="shared" si="4"/>
        <v>67.51827549866627</v>
      </c>
      <c r="J122" s="8">
        <f t="shared" si="5"/>
        <v>8.6982544317054256</v>
      </c>
    </row>
    <row r="123" spans="2:10">
      <c r="B123" s="4"/>
      <c r="C123" s="4" t="s">
        <v>137</v>
      </c>
      <c r="D123" s="5">
        <v>33305.579999999987</v>
      </c>
      <c r="E123" s="5">
        <v>172396.61999999997</v>
      </c>
      <c r="F123" s="5">
        <v>52268.04</v>
      </c>
      <c r="G123" s="5">
        <v>257970.23999999996</v>
      </c>
      <c r="H123" s="6">
        <f t="shared" si="3"/>
        <v>12.910628760898929</v>
      </c>
      <c r="I123" s="6">
        <f t="shared" si="4"/>
        <v>66.828103892914157</v>
      </c>
      <c r="J123" s="8">
        <f t="shared" si="5"/>
        <v>20.261267346186912</v>
      </c>
    </row>
    <row r="124" spans="2:10">
      <c r="B124" s="4"/>
      <c r="C124" s="4" t="s">
        <v>96</v>
      </c>
      <c r="D124" s="5">
        <v>1927400.580000001</v>
      </c>
      <c r="E124" s="5">
        <v>2392145.5500000017</v>
      </c>
      <c r="F124" s="5">
        <v>223430.12999999995</v>
      </c>
      <c r="G124" s="5">
        <v>4542976.2600000016</v>
      </c>
      <c r="H124" s="6">
        <f t="shared" si="3"/>
        <v>42.425944352172337</v>
      </c>
      <c r="I124" s="6">
        <f t="shared" si="4"/>
        <v>52.65591130339741</v>
      </c>
      <c r="J124" s="8">
        <f t="shared" si="5"/>
        <v>4.9181443444302717</v>
      </c>
    </row>
    <row r="125" spans="2:10">
      <c r="B125" s="4"/>
      <c r="C125" s="4" t="s">
        <v>203</v>
      </c>
      <c r="D125" s="5">
        <v>63016.830000000016</v>
      </c>
      <c r="E125" s="5">
        <v>89918.82</v>
      </c>
      <c r="F125" s="5">
        <v>20036.97</v>
      </c>
      <c r="G125" s="5">
        <v>172972.62</v>
      </c>
      <c r="H125" s="6">
        <f t="shared" si="3"/>
        <v>36.431679187145349</v>
      </c>
      <c r="I125" s="6">
        <f t="shared" si="4"/>
        <v>51.984423893215016</v>
      </c>
      <c r="J125" s="8">
        <f t="shared" si="5"/>
        <v>11.583896919639653</v>
      </c>
    </row>
    <row r="126" spans="2:10">
      <c r="B126" s="4"/>
      <c r="C126" s="4" t="s">
        <v>192</v>
      </c>
      <c r="D126" s="5">
        <v>222644.33999999997</v>
      </c>
      <c r="E126" s="5">
        <v>108576.27000000002</v>
      </c>
      <c r="F126" s="5">
        <v>7144.1100000000015</v>
      </c>
      <c r="G126" s="5">
        <v>338364.72</v>
      </c>
      <c r="H126" s="6">
        <f t="shared" si="3"/>
        <v>65.800104691765739</v>
      </c>
      <c r="I126" s="6">
        <f t="shared" si="4"/>
        <v>32.088531570312654</v>
      </c>
      <c r="J126" s="8">
        <f t="shared" si="5"/>
        <v>2.1113637379216139</v>
      </c>
    </row>
    <row r="127" spans="2:10">
      <c r="B127" s="4"/>
      <c r="C127" s="4" t="s">
        <v>232</v>
      </c>
      <c r="D127" s="5">
        <v>9992.7900000000027</v>
      </c>
      <c r="E127" s="5">
        <v>12872.069999999998</v>
      </c>
      <c r="F127" s="5">
        <v>1877.85</v>
      </c>
      <c r="G127" s="5">
        <v>24742.710000000003</v>
      </c>
      <c r="H127" s="6">
        <f t="shared" si="3"/>
        <v>40.386804840698538</v>
      </c>
      <c r="I127" s="6">
        <f t="shared" si="4"/>
        <v>52.023686976891362</v>
      </c>
      <c r="J127" s="8">
        <f t="shared" si="5"/>
        <v>7.5895081824100901</v>
      </c>
    </row>
    <row r="128" spans="2:10">
      <c r="B128" s="4"/>
      <c r="C128" s="4" t="s">
        <v>434</v>
      </c>
      <c r="D128" s="5">
        <v>2406.15</v>
      </c>
      <c r="E128" s="5">
        <v>23491.530000000002</v>
      </c>
      <c r="F128" s="5">
        <v>4240.8900000000003</v>
      </c>
      <c r="G128" s="5">
        <v>30138.570000000003</v>
      </c>
      <c r="H128" s="6">
        <f t="shared" si="3"/>
        <v>7.9836236423957736</v>
      </c>
      <c r="I128" s="6">
        <f t="shared" si="4"/>
        <v>77.94507171375416</v>
      </c>
      <c r="J128" s="8">
        <f t="shared" si="5"/>
        <v>14.071304643850056</v>
      </c>
    </row>
    <row r="129" spans="2:10">
      <c r="B129" s="4"/>
      <c r="C129" s="4" t="s">
        <v>371</v>
      </c>
      <c r="D129" s="5">
        <v>3594.42</v>
      </c>
      <c r="E129" s="5">
        <v>12672.900000000001</v>
      </c>
      <c r="F129" s="5">
        <v>12976.019999999999</v>
      </c>
      <c r="G129" s="5">
        <v>29243.339999999997</v>
      </c>
      <c r="H129" s="6">
        <f t="shared" si="3"/>
        <v>12.291414045044103</v>
      </c>
      <c r="I129" s="6">
        <f t="shared" si="4"/>
        <v>43.336021124809967</v>
      </c>
      <c r="J129" s="8">
        <f t="shared" si="5"/>
        <v>44.372564830145947</v>
      </c>
    </row>
    <row r="130" spans="2:10">
      <c r="B130" s="4"/>
      <c r="C130" s="4" t="s">
        <v>364</v>
      </c>
      <c r="D130" s="5">
        <v>44058.69</v>
      </c>
      <c r="E130" s="5">
        <v>121171.59</v>
      </c>
      <c r="F130" s="5">
        <v>554455.79999999993</v>
      </c>
      <c r="G130" s="5">
        <v>719686.07999999984</v>
      </c>
      <c r="H130" s="6">
        <f t="shared" si="3"/>
        <v>6.1219316622047231</v>
      </c>
      <c r="I130" s="6">
        <f t="shared" si="4"/>
        <v>16.836728313544707</v>
      </c>
      <c r="J130" s="8">
        <f t="shared" si="5"/>
        <v>77.041340024250587</v>
      </c>
    </row>
    <row r="131" spans="2:10">
      <c r="B131" s="4"/>
      <c r="C131" s="4" t="s">
        <v>468</v>
      </c>
      <c r="D131" s="5">
        <v>9408.0600000000086</v>
      </c>
      <c r="E131" s="5">
        <v>11481.570000000003</v>
      </c>
      <c r="F131" s="5">
        <v>31271.22</v>
      </c>
      <c r="G131" s="5">
        <v>52160.85000000002</v>
      </c>
      <c r="H131" s="6">
        <f t="shared" ref="H131:H194" si="6">D131/G131*100</f>
        <v>18.036630921466973</v>
      </c>
      <c r="I131" s="6">
        <f t="shared" ref="I131:I194" si="7">(E131/G131)*100</f>
        <v>22.011853717874612</v>
      </c>
      <c r="J131" s="8">
        <f t="shared" ref="J131:J194" si="8">(F131/G131)*100</f>
        <v>59.951515360658405</v>
      </c>
    </row>
    <row r="132" spans="2:10">
      <c r="B132" s="4"/>
      <c r="C132" s="4" t="s">
        <v>228</v>
      </c>
      <c r="D132" s="5">
        <v>209542.86000000007</v>
      </c>
      <c r="E132" s="5">
        <v>594199.08000000042</v>
      </c>
      <c r="F132" s="5">
        <v>212529.50999999998</v>
      </c>
      <c r="G132" s="5">
        <v>1016271.4500000005</v>
      </c>
      <c r="H132" s="6">
        <f t="shared" si="6"/>
        <v>20.618788415240825</v>
      </c>
      <c r="I132" s="6">
        <f t="shared" si="7"/>
        <v>58.468540073619124</v>
      </c>
      <c r="J132" s="8">
        <f t="shared" si="8"/>
        <v>20.912671511140047</v>
      </c>
    </row>
    <row r="133" spans="2:10">
      <c r="B133" s="4"/>
      <c r="C133" s="4" t="s">
        <v>255</v>
      </c>
      <c r="D133" s="5">
        <v>106232.93999999999</v>
      </c>
      <c r="E133" s="5">
        <v>492536.42999999988</v>
      </c>
      <c r="F133" s="5">
        <v>937505.7</v>
      </c>
      <c r="G133" s="5">
        <v>1536275.0699999998</v>
      </c>
      <c r="H133" s="6">
        <f t="shared" si="6"/>
        <v>6.9149686846119298</v>
      </c>
      <c r="I133" s="6">
        <f t="shared" si="7"/>
        <v>32.060432380771495</v>
      </c>
      <c r="J133" s="8">
        <f t="shared" si="8"/>
        <v>61.024598934616577</v>
      </c>
    </row>
    <row r="134" spans="2:10">
      <c r="B134" s="4"/>
      <c r="C134" s="4" t="s">
        <v>241</v>
      </c>
      <c r="D134" s="5">
        <v>566554.2300000001</v>
      </c>
      <c r="E134" s="5">
        <v>3279265.2000000011</v>
      </c>
      <c r="F134" s="5">
        <v>1195187.2200000004</v>
      </c>
      <c r="G134" s="5">
        <v>5041006.6500000022</v>
      </c>
      <c r="H134" s="6">
        <f t="shared" si="6"/>
        <v>11.238910585448243</v>
      </c>
      <c r="I134" s="6">
        <f t="shared" si="7"/>
        <v>65.051792780317001</v>
      </c>
      <c r="J134" s="8">
        <f t="shared" si="8"/>
        <v>23.70929663423475</v>
      </c>
    </row>
    <row r="135" spans="2:10">
      <c r="B135" s="4"/>
      <c r="C135" s="4" t="s">
        <v>513</v>
      </c>
      <c r="D135" s="5">
        <v>15557.04</v>
      </c>
      <c r="E135" s="5">
        <v>16830.72</v>
      </c>
      <c r="F135" s="5">
        <v>147317.49</v>
      </c>
      <c r="G135" s="5">
        <v>179705.25</v>
      </c>
      <c r="H135" s="6">
        <f t="shared" si="6"/>
        <v>8.6569757978690109</v>
      </c>
      <c r="I135" s="6">
        <f t="shared" si="7"/>
        <v>9.3657363933441005</v>
      </c>
      <c r="J135" s="8">
        <f t="shared" si="8"/>
        <v>81.977287808786883</v>
      </c>
    </row>
    <row r="136" spans="2:10">
      <c r="B136" s="4" t="s">
        <v>3</v>
      </c>
      <c r="D136" s="5">
        <v>2099984.7599999998</v>
      </c>
      <c r="E136" s="5">
        <v>5685633.0000000019</v>
      </c>
      <c r="F136" s="5">
        <v>26317130.759999998</v>
      </c>
      <c r="G136" s="5">
        <v>34102748.520000003</v>
      </c>
      <c r="H136" s="6">
        <f t="shared" si="6"/>
        <v>6.1578167483141026</v>
      </c>
      <c r="I136" s="6">
        <f t="shared" si="7"/>
        <v>16.67206675926894</v>
      </c>
      <c r="J136" s="8">
        <f t="shared" si="8"/>
        <v>77.170116492416938</v>
      </c>
    </row>
    <row r="137" spans="2:10">
      <c r="B137" s="4"/>
      <c r="C137" s="4" t="s">
        <v>4</v>
      </c>
      <c r="D137" s="5">
        <v>98008.919999999925</v>
      </c>
      <c r="E137" s="5">
        <v>443679.56999999995</v>
      </c>
      <c r="F137" s="5">
        <v>2265619.4999999995</v>
      </c>
      <c r="G137" s="5">
        <v>2807307.9899999993</v>
      </c>
      <c r="H137" s="6">
        <f t="shared" si="6"/>
        <v>3.4912065348412291</v>
      </c>
      <c r="I137" s="6">
        <f t="shared" si="7"/>
        <v>15.804449372154568</v>
      </c>
      <c r="J137" s="8">
        <f t="shared" si="8"/>
        <v>80.70434409300421</v>
      </c>
    </row>
    <row r="138" spans="2:10">
      <c r="B138" s="4"/>
      <c r="C138" s="4" t="s">
        <v>19</v>
      </c>
      <c r="D138" s="5">
        <v>259082.46000000008</v>
      </c>
      <c r="E138" s="5">
        <v>1293011.9100000006</v>
      </c>
      <c r="F138" s="5">
        <v>5370493.2299999986</v>
      </c>
      <c r="G138" s="5">
        <v>6922587.5999999987</v>
      </c>
      <c r="H138" s="6">
        <f t="shared" si="6"/>
        <v>3.7425667246160979</v>
      </c>
      <c r="I138" s="6">
        <f t="shared" si="7"/>
        <v>18.678158872269105</v>
      </c>
      <c r="J138" s="8">
        <f t="shared" si="8"/>
        <v>77.579274403114809</v>
      </c>
    </row>
    <row r="139" spans="2:10">
      <c r="B139" s="4"/>
      <c r="C139" s="4" t="s">
        <v>297</v>
      </c>
      <c r="D139" s="5">
        <v>323.09999999999997</v>
      </c>
      <c r="E139" s="5">
        <v>2268.5400000000004</v>
      </c>
      <c r="F139" s="5">
        <v>28908.63</v>
      </c>
      <c r="G139" s="5">
        <v>31500.27</v>
      </c>
      <c r="H139" s="6">
        <f t="shared" si="6"/>
        <v>1.0257054939529089</v>
      </c>
      <c r="I139" s="6">
        <f t="shared" si="7"/>
        <v>7.2016525572637962</v>
      </c>
      <c r="J139" s="8">
        <f t="shared" si="8"/>
        <v>91.772641948783303</v>
      </c>
    </row>
    <row r="140" spans="2:10">
      <c r="B140" s="4"/>
      <c r="C140" s="4" t="s">
        <v>308</v>
      </c>
      <c r="D140" s="5">
        <v>487332.98999999993</v>
      </c>
      <c r="E140" s="5">
        <v>862411.1399999999</v>
      </c>
      <c r="F140" s="5">
        <v>1032506.1</v>
      </c>
      <c r="G140" s="5">
        <v>2382250.23</v>
      </c>
      <c r="H140" s="6">
        <f t="shared" si="6"/>
        <v>20.456834628996969</v>
      </c>
      <c r="I140" s="6">
        <f t="shared" si="7"/>
        <v>36.20153454660386</v>
      </c>
      <c r="J140" s="8">
        <f t="shared" si="8"/>
        <v>43.341630824399161</v>
      </c>
    </row>
    <row r="141" spans="2:10">
      <c r="B141" s="4"/>
      <c r="C141" s="4" t="s">
        <v>17</v>
      </c>
      <c r="D141" s="5">
        <v>152876.42999999985</v>
      </c>
      <c r="E141" s="5">
        <v>529130.97000000032</v>
      </c>
      <c r="F141" s="5">
        <v>3343444.3800000004</v>
      </c>
      <c r="G141" s="5">
        <v>4025451.7800000003</v>
      </c>
      <c r="H141" s="6">
        <f t="shared" si="6"/>
        <v>3.7977459017034816</v>
      </c>
      <c r="I141" s="6">
        <f t="shared" si="7"/>
        <v>13.144635656274096</v>
      </c>
      <c r="J141" s="8">
        <f t="shared" si="8"/>
        <v>83.057618442022431</v>
      </c>
    </row>
    <row r="142" spans="2:10">
      <c r="B142" s="4"/>
      <c r="C142" s="4" t="s">
        <v>11</v>
      </c>
      <c r="D142" s="5">
        <v>23870.880000000005</v>
      </c>
      <c r="E142" s="5">
        <v>52967.159999999974</v>
      </c>
      <c r="F142" s="5">
        <v>368375.67</v>
      </c>
      <c r="G142" s="5">
        <v>445213.70999999996</v>
      </c>
      <c r="H142" s="6">
        <f t="shared" si="6"/>
        <v>5.3616677707431801</v>
      </c>
      <c r="I142" s="6">
        <f t="shared" si="7"/>
        <v>11.897019074277829</v>
      </c>
      <c r="J142" s="8">
        <f t="shared" si="8"/>
        <v>82.741313154978997</v>
      </c>
    </row>
    <row r="143" spans="2:10">
      <c r="B143" s="4"/>
      <c r="C143" s="4" t="s">
        <v>483</v>
      </c>
      <c r="D143" s="5">
        <v>22056.12</v>
      </c>
      <c r="E143" s="5">
        <v>152515.97999999998</v>
      </c>
      <c r="F143" s="5">
        <v>2361545.3700000006</v>
      </c>
      <c r="G143" s="5">
        <v>2536117.4700000007</v>
      </c>
      <c r="H143" s="6">
        <f t="shared" si="6"/>
        <v>0.8696805357363826</v>
      </c>
      <c r="I143" s="6">
        <f t="shared" si="7"/>
        <v>6.0137585030712293</v>
      </c>
      <c r="J143" s="8">
        <f t="shared" si="8"/>
        <v>93.116560961192391</v>
      </c>
    </row>
    <row r="144" spans="2:10">
      <c r="B144" s="4"/>
      <c r="C144" s="4" t="s">
        <v>505</v>
      </c>
      <c r="D144" s="5">
        <v>2055.42</v>
      </c>
      <c r="E144" s="5">
        <v>362.61000000000013</v>
      </c>
      <c r="F144" s="5">
        <v>81910.17</v>
      </c>
      <c r="G144" s="5">
        <v>84328.2</v>
      </c>
      <c r="H144" s="6">
        <f t="shared" si="6"/>
        <v>2.437405280795748</v>
      </c>
      <c r="I144" s="6">
        <f t="shared" si="7"/>
        <v>0.42999850583790489</v>
      </c>
      <c r="J144" s="8">
        <f t="shared" si="8"/>
        <v>97.132596213366355</v>
      </c>
    </row>
    <row r="145" spans="2:10">
      <c r="B145" s="4"/>
      <c r="C145" s="4" t="s">
        <v>400</v>
      </c>
      <c r="D145" s="5">
        <v>7467.1200000000008</v>
      </c>
      <c r="E145" s="5">
        <v>10373.760000000004</v>
      </c>
      <c r="F145" s="5">
        <v>27086.400000000001</v>
      </c>
      <c r="G145" s="5">
        <v>44927.280000000006</v>
      </c>
      <c r="H145" s="6">
        <f t="shared" si="6"/>
        <v>16.620458661196494</v>
      </c>
      <c r="I145" s="6">
        <f t="shared" si="7"/>
        <v>23.090113623615768</v>
      </c>
      <c r="J145" s="8">
        <f t="shared" si="8"/>
        <v>60.289427715187735</v>
      </c>
    </row>
    <row r="146" spans="2:10">
      <c r="B146" s="4"/>
      <c r="C146" s="4" t="s">
        <v>105</v>
      </c>
      <c r="D146" s="5">
        <v>51527.250000000015</v>
      </c>
      <c r="E146" s="5">
        <v>383907.87000000011</v>
      </c>
      <c r="F146" s="5">
        <v>100473.39000000001</v>
      </c>
      <c r="G146" s="5">
        <v>535908.51000000013</v>
      </c>
      <c r="H146" s="6">
        <f t="shared" si="6"/>
        <v>9.6149340864171009</v>
      </c>
      <c r="I146" s="6">
        <f t="shared" si="7"/>
        <v>71.636830323892426</v>
      </c>
      <c r="J146" s="8">
        <f t="shared" si="8"/>
        <v>18.748235589690484</v>
      </c>
    </row>
    <row r="147" spans="2:10">
      <c r="B147" s="4"/>
      <c r="C147" s="4" t="s">
        <v>166</v>
      </c>
      <c r="D147" s="5">
        <v>146313.71999999991</v>
      </c>
      <c r="E147" s="5">
        <v>372767.48999999987</v>
      </c>
      <c r="F147" s="5">
        <v>122055.03000000001</v>
      </c>
      <c r="G147" s="5">
        <v>641136.23999999976</v>
      </c>
      <c r="H147" s="6">
        <f t="shared" si="6"/>
        <v>22.821002911955183</v>
      </c>
      <c r="I147" s="6">
        <f t="shared" si="7"/>
        <v>58.141696997193613</v>
      </c>
      <c r="J147" s="8">
        <f t="shared" si="8"/>
        <v>19.037300090851215</v>
      </c>
    </row>
    <row r="148" spans="2:10">
      <c r="B148" s="4"/>
      <c r="C148" s="4" t="s">
        <v>5</v>
      </c>
      <c r="D148" s="5">
        <v>121512.15000000005</v>
      </c>
      <c r="E148" s="5">
        <v>138470.85</v>
      </c>
      <c r="F148" s="5">
        <v>1287066.7800000003</v>
      </c>
      <c r="G148" s="5">
        <v>1547049.7800000005</v>
      </c>
      <c r="H148" s="6">
        <f t="shared" si="6"/>
        <v>7.8544434426667271</v>
      </c>
      <c r="I148" s="6">
        <f t="shared" si="7"/>
        <v>8.9506395844612037</v>
      </c>
      <c r="J148" s="8">
        <f t="shared" si="8"/>
        <v>83.194916972872051</v>
      </c>
    </row>
    <row r="149" spans="2:10">
      <c r="B149" s="4"/>
      <c r="C149" s="4" t="s">
        <v>271</v>
      </c>
      <c r="D149" s="5">
        <v>96098.04</v>
      </c>
      <c r="E149" s="5">
        <v>429744.50999999995</v>
      </c>
      <c r="F149" s="5">
        <v>47722.86</v>
      </c>
      <c r="G149" s="5">
        <v>573565.40999999992</v>
      </c>
      <c r="H149" s="6">
        <f t="shared" si="6"/>
        <v>16.754504076527212</v>
      </c>
      <c r="I149" s="6">
        <f t="shared" si="7"/>
        <v>74.925109239066572</v>
      </c>
      <c r="J149" s="8">
        <f t="shared" si="8"/>
        <v>8.3203866844062322</v>
      </c>
    </row>
    <row r="150" spans="2:10">
      <c r="B150" s="4"/>
      <c r="C150" s="4" t="s">
        <v>485</v>
      </c>
      <c r="D150" s="5">
        <v>16316.19</v>
      </c>
      <c r="E150" s="5">
        <v>59241.33</v>
      </c>
      <c r="F150" s="5">
        <v>5501.7</v>
      </c>
      <c r="G150" s="5">
        <v>81059.22</v>
      </c>
      <c r="H150" s="6">
        <f t="shared" si="6"/>
        <v>20.128728107672391</v>
      </c>
      <c r="I150" s="6">
        <f t="shared" si="7"/>
        <v>73.084011911291526</v>
      </c>
      <c r="J150" s="8">
        <f t="shared" si="8"/>
        <v>6.7872599810360867</v>
      </c>
    </row>
    <row r="151" spans="2:10">
      <c r="B151" s="4"/>
      <c r="C151" s="4" t="s">
        <v>55</v>
      </c>
      <c r="D151" s="5">
        <v>31103.460000000003</v>
      </c>
      <c r="E151" s="5">
        <v>222445.08</v>
      </c>
      <c r="F151" s="5">
        <v>359875.52999999997</v>
      </c>
      <c r="G151" s="5">
        <v>613424.06999999995</v>
      </c>
      <c r="H151" s="6">
        <f t="shared" si="6"/>
        <v>5.0704661784791076</v>
      </c>
      <c r="I151" s="6">
        <f t="shared" si="7"/>
        <v>36.262854830590527</v>
      </c>
      <c r="J151" s="8">
        <f t="shared" si="8"/>
        <v>58.666678990930365</v>
      </c>
    </row>
    <row r="152" spans="2:10">
      <c r="B152" s="4"/>
      <c r="C152" s="4" t="s">
        <v>128</v>
      </c>
      <c r="D152" s="5">
        <v>33546.959999999999</v>
      </c>
      <c r="E152" s="5">
        <v>103178.70000000004</v>
      </c>
      <c r="F152" s="5">
        <v>359570.16000000003</v>
      </c>
      <c r="G152" s="5">
        <v>496295.82000000007</v>
      </c>
      <c r="H152" s="6">
        <f t="shared" si="6"/>
        <v>6.7594685766243199</v>
      </c>
      <c r="I152" s="6">
        <f t="shared" si="7"/>
        <v>20.789758011663292</v>
      </c>
      <c r="J152" s="8">
        <f t="shared" si="8"/>
        <v>72.45077341171239</v>
      </c>
    </row>
    <row r="153" spans="2:10">
      <c r="B153" s="4"/>
      <c r="C153" s="4" t="s">
        <v>509</v>
      </c>
      <c r="D153" s="5">
        <v>1838.16</v>
      </c>
      <c r="E153" s="5">
        <v>1439.1900000000003</v>
      </c>
      <c r="F153" s="5">
        <v>59928.75</v>
      </c>
      <c r="G153" s="5">
        <v>63206.100000000006</v>
      </c>
      <c r="H153" s="6">
        <f t="shared" si="6"/>
        <v>2.9082003161087298</v>
      </c>
      <c r="I153" s="6">
        <f t="shared" si="7"/>
        <v>2.2769795953238692</v>
      </c>
      <c r="J153" s="8">
        <f t="shared" si="8"/>
        <v>94.814820088567402</v>
      </c>
    </row>
    <row r="154" spans="2:10">
      <c r="B154" s="4"/>
      <c r="C154" s="4" t="s">
        <v>313</v>
      </c>
      <c r="D154" s="5">
        <v>364595.04</v>
      </c>
      <c r="E154" s="5">
        <v>203628.87000000005</v>
      </c>
      <c r="F154" s="5">
        <v>1309254.93</v>
      </c>
      <c r="G154" s="5">
        <v>1877478.84</v>
      </c>
      <c r="H154" s="6">
        <f t="shared" si="6"/>
        <v>19.419395427114374</v>
      </c>
      <c r="I154" s="6">
        <f t="shared" si="7"/>
        <v>10.845867642375136</v>
      </c>
      <c r="J154" s="8">
        <f t="shared" si="8"/>
        <v>69.734736930510493</v>
      </c>
    </row>
    <row r="155" spans="2:10">
      <c r="B155" s="4"/>
      <c r="C155" s="4" t="s">
        <v>374</v>
      </c>
      <c r="D155" s="5">
        <v>63822.149999999965</v>
      </c>
      <c r="E155" s="5">
        <v>230254.56000000011</v>
      </c>
      <c r="F155" s="5">
        <v>5620763.7000000002</v>
      </c>
      <c r="G155" s="5">
        <v>5914840.4100000011</v>
      </c>
      <c r="H155" s="6">
        <f t="shared" si="6"/>
        <v>1.0790172781686254</v>
      </c>
      <c r="I155" s="6">
        <f t="shared" si="7"/>
        <v>3.8928279385309752</v>
      </c>
      <c r="J155" s="8">
        <f t="shared" si="8"/>
        <v>95.028154783300394</v>
      </c>
    </row>
    <row r="156" spans="2:10">
      <c r="B156" s="4"/>
      <c r="C156" s="4" t="s">
        <v>554</v>
      </c>
      <c r="D156" s="5">
        <v>0</v>
      </c>
      <c r="E156" s="5">
        <v>9.629999999999999</v>
      </c>
      <c r="F156" s="5">
        <v>12.24</v>
      </c>
      <c r="G156" s="5">
        <v>21.869999999999997</v>
      </c>
      <c r="H156" s="6">
        <f t="shared" si="6"/>
        <v>0</v>
      </c>
      <c r="I156" s="6">
        <f t="shared" si="7"/>
        <v>44.032921810699591</v>
      </c>
      <c r="J156" s="8">
        <f t="shared" si="8"/>
        <v>55.967078189300423</v>
      </c>
    </row>
    <row r="157" spans="2:10">
      <c r="B157" s="4"/>
      <c r="C157" s="4" t="s">
        <v>317</v>
      </c>
      <c r="D157" s="5">
        <v>13917.060000000003</v>
      </c>
      <c r="E157" s="5">
        <v>26758.980000000003</v>
      </c>
      <c r="F157" s="5">
        <v>285906.06000000006</v>
      </c>
      <c r="G157" s="5">
        <v>326582.10000000003</v>
      </c>
      <c r="H157" s="6">
        <f t="shared" si="6"/>
        <v>4.2614276777569868</v>
      </c>
      <c r="I157" s="6">
        <f t="shared" si="7"/>
        <v>8.1936456407133154</v>
      </c>
      <c r="J157" s="8">
        <f t="shared" si="8"/>
        <v>87.544926681529716</v>
      </c>
    </row>
    <row r="158" spans="2:10">
      <c r="B158" s="4"/>
      <c r="C158" s="4" t="s">
        <v>318</v>
      </c>
      <c r="D158" s="5">
        <v>103861.08</v>
      </c>
      <c r="E158" s="5">
        <v>152717.03999999998</v>
      </c>
      <c r="F158" s="5">
        <v>1711363.4100000001</v>
      </c>
      <c r="G158" s="5">
        <v>1967941.5300000003</v>
      </c>
      <c r="H158" s="6">
        <f t="shared" si="6"/>
        <v>5.2776507033722684</v>
      </c>
      <c r="I158" s="6">
        <f t="shared" si="7"/>
        <v>7.7602427547733068</v>
      </c>
      <c r="J158" s="8">
        <f t="shared" si="8"/>
        <v>86.962106541854425</v>
      </c>
    </row>
    <row r="159" spans="2:10">
      <c r="B159" s="4"/>
      <c r="C159" s="4" t="s">
        <v>503</v>
      </c>
      <c r="D159" s="5">
        <v>2460.06</v>
      </c>
      <c r="E159" s="5">
        <v>14347.260000000004</v>
      </c>
      <c r="F159" s="5">
        <v>167746.77000000002</v>
      </c>
      <c r="G159" s="5">
        <v>184554.09000000003</v>
      </c>
      <c r="H159" s="6">
        <f t="shared" si="6"/>
        <v>1.3329750643835634</v>
      </c>
      <c r="I159" s="6">
        <f t="shared" si="7"/>
        <v>7.7740135696803048</v>
      </c>
      <c r="J159" s="8">
        <f t="shared" si="8"/>
        <v>90.893011365936133</v>
      </c>
    </row>
    <row r="160" spans="2:10">
      <c r="B160" s="4" t="s">
        <v>40</v>
      </c>
      <c r="D160" s="5">
        <v>235754.90999999986</v>
      </c>
      <c r="E160" s="5">
        <v>376401.51000000007</v>
      </c>
      <c r="F160" s="5">
        <v>2233213.65</v>
      </c>
      <c r="G160" s="5">
        <v>2845370.07</v>
      </c>
      <c r="H160" s="6">
        <f t="shared" si="6"/>
        <v>8.2855623064876003</v>
      </c>
      <c r="I160" s="6">
        <f t="shared" si="7"/>
        <v>13.228560810720838</v>
      </c>
      <c r="J160" s="8">
        <f t="shared" si="8"/>
        <v>78.485876882791558</v>
      </c>
    </row>
    <row r="161" spans="1:10">
      <c r="B161" s="4"/>
      <c r="C161" s="4" t="s">
        <v>345</v>
      </c>
      <c r="D161" s="5">
        <v>3179.8800000000006</v>
      </c>
      <c r="E161" s="5">
        <v>17076.150000000005</v>
      </c>
      <c r="F161" s="5">
        <v>365054.85</v>
      </c>
      <c r="G161" s="5">
        <v>385310.88</v>
      </c>
      <c r="H161" s="6">
        <f t="shared" si="6"/>
        <v>0.82527646247622188</v>
      </c>
      <c r="I161" s="6">
        <f t="shared" si="7"/>
        <v>4.4317850562641796</v>
      </c>
      <c r="J161" s="8">
        <f t="shared" si="8"/>
        <v>94.7429384812596</v>
      </c>
    </row>
    <row r="162" spans="1:10">
      <c r="B162" s="4"/>
      <c r="C162" s="4" t="s">
        <v>367</v>
      </c>
      <c r="D162" s="5">
        <v>20796.570000000003</v>
      </c>
      <c r="E162" s="5">
        <v>10901.609999999997</v>
      </c>
      <c r="F162" s="5">
        <v>115959.33</v>
      </c>
      <c r="G162" s="5">
        <v>147657.51</v>
      </c>
      <c r="H162" s="6">
        <f t="shared" si="6"/>
        <v>14.084329337532511</v>
      </c>
      <c r="I162" s="6">
        <f t="shared" si="7"/>
        <v>7.3830379504571049</v>
      </c>
      <c r="J162" s="8">
        <f t="shared" si="8"/>
        <v>78.532632712010368</v>
      </c>
    </row>
    <row r="163" spans="1:10">
      <c r="B163" s="4"/>
      <c r="C163" s="4" t="s">
        <v>63</v>
      </c>
      <c r="D163" s="5">
        <v>82109.069999999978</v>
      </c>
      <c r="E163" s="5">
        <v>113214.15</v>
      </c>
      <c r="F163" s="5">
        <v>355545.17999999993</v>
      </c>
      <c r="G163" s="5">
        <v>550868.39999999991</v>
      </c>
      <c r="H163" s="6">
        <f t="shared" si="6"/>
        <v>14.905387566249942</v>
      </c>
      <c r="I163" s="6">
        <f t="shared" si="7"/>
        <v>20.551941262196198</v>
      </c>
      <c r="J163" s="8">
        <f t="shared" si="8"/>
        <v>64.542671171553849</v>
      </c>
    </row>
    <row r="164" spans="1:10">
      <c r="B164" s="4"/>
      <c r="C164" s="4" t="s">
        <v>41</v>
      </c>
      <c r="D164" s="5">
        <v>2429.37</v>
      </c>
      <c r="E164" s="5">
        <v>1382.4899999999998</v>
      </c>
      <c r="F164" s="5">
        <v>4568.3100000000004</v>
      </c>
      <c r="G164" s="5">
        <v>8380.17</v>
      </c>
      <c r="H164" s="6">
        <f t="shared" si="6"/>
        <v>28.989507372762123</v>
      </c>
      <c r="I164" s="6">
        <f t="shared" si="7"/>
        <v>16.497159365502128</v>
      </c>
      <c r="J164" s="8">
        <f t="shared" si="8"/>
        <v>54.513333261735738</v>
      </c>
    </row>
    <row r="165" spans="1:10">
      <c r="B165" s="4"/>
      <c r="C165" s="4" t="s">
        <v>295</v>
      </c>
      <c r="D165" s="5">
        <v>127240.01999999987</v>
      </c>
      <c r="E165" s="5">
        <v>233827.11000000002</v>
      </c>
      <c r="F165" s="5">
        <v>1392085.98</v>
      </c>
      <c r="G165" s="5">
        <v>1753153.1099999999</v>
      </c>
      <c r="H165" s="6">
        <f t="shared" si="6"/>
        <v>7.2577813811139338</v>
      </c>
      <c r="I165" s="6">
        <f t="shared" si="7"/>
        <v>13.337517907948158</v>
      </c>
      <c r="J165" s="8">
        <f t="shared" si="8"/>
        <v>79.404700710937917</v>
      </c>
    </row>
    <row r="166" spans="1:10">
      <c r="A166" s="4" t="s">
        <v>33</v>
      </c>
      <c r="B166" s="4"/>
      <c r="D166" s="5">
        <v>3091420.9799999995</v>
      </c>
      <c r="E166" s="5">
        <v>9875830.1399999969</v>
      </c>
      <c r="F166" s="5">
        <v>64194928.200000018</v>
      </c>
      <c r="G166" s="5">
        <v>77162179.320000023</v>
      </c>
      <c r="H166" s="6">
        <f t="shared" si="6"/>
        <v>4.0063940744591173</v>
      </c>
      <c r="I166" s="6">
        <f t="shared" si="7"/>
        <v>12.798796284697774</v>
      </c>
      <c r="J166" s="8">
        <f t="shared" si="8"/>
        <v>83.19480964084309</v>
      </c>
    </row>
    <row r="167" spans="1:10">
      <c r="B167" s="4" t="s">
        <v>116</v>
      </c>
      <c r="D167" s="5">
        <v>818407.89</v>
      </c>
      <c r="E167" s="5">
        <v>339068.24999999988</v>
      </c>
      <c r="F167" s="5">
        <v>68871.78</v>
      </c>
      <c r="G167" s="5">
        <v>1226347.92</v>
      </c>
      <c r="H167" s="6">
        <f t="shared" si="6"/>
        <v>66.735375553130154</v>
      </c>
      <c r="I167" s="6">
        <f t="shared" si="7"/>
        <v>27.648617857157525</v>
      </c>
      <c r="J167" s="8">
        <f t="shared" si="8"/>
        <v>5.6160065897123221</v>
      </c>
    </row>
    <row r="168" spans="1:10">
      <c r="B168" s="4"/>
      <c r="C168" s="4" t="s">
        <v>225</v>
      </c>
      <c r="D168" s="5">
        <v>1141.56</v>
      </c>
      <c r="E168" s="5">
        <v>586.26</v>
      </c>
      <c r="F168" s="5">
        <v>113.85000000000001</v>
      </c>
      <c r="G168" s="5">
        <v>1841.67</v>
      </c>
      <c r="H168" s="6">
        <f t="shared" si="6"/>
        <v>61.985046180911887</v>
      </c>
      <c r="I168" s="6">
        <f t="shared" si="7"/>
        <v>31.833064555539263</v>
      </c>
      <c r="J168" s="8">
        <f t="shared" si="8"/>
        <v>6.1818892635488449</v>
      </c>
    </row>
    <row r="169" spans="1:10">
      <c r="B169" s="4"/>
      <c r="C169" s="4" t="s">
        <v>190</v>
      </c>
      <c r="D169" s="5">
        <v>44931.06</v>
      </c>
      <c r="E169" s="5">
        <v>4929.3899999999994</v>
      </c>
      <c r="F169" s="5">
        <v>787.2299999999999</v>
      </c>
      <c r="G169" s="5">
        <v>50647.68</v>
      </c>
      <c r="H169" s="6">
        <f t="shared" si="6"/>
        <v>88.712967701580808</v>
      </c>
      <c r="I169" s="6">
        <f t="shared" si="7"/>
        <v>9.7327064141931068</v>
      </c>
      <c r="J169" s="8">
        <f t="shared" si="8"/>
        <v>1.5543258842260887</v>
      </c>
    </row>
    <row r="170" spans="1:10">
      <c r="B170" s="4"/>
      <c r="C170" s="4" t="s">
        <v>117</v>
      </c>
      <c r="D170" s="5">
        <v>200625.92999999991</v>
      </c>
      <c r="E170" s="5">
        <v>73281.689999999973</v>
      </c>
      <c r="F170" s="5">
        <v>12581.01</v>
      </c>
      <c r="G170" s="5">
        <v>286488.62999999989</v>
      </c>
      <c r="H170" s="6">
        <f t="shared" si="6"/>
        <v>70.029281790345394</v>
      </c>
      <c r="I170" s="6">
        <f t="shared" si="7"/>
        <v>25.579266444186633</v>
      </c>
      <c r="J170" s="8">
        <f t="shared" si="8"/>
        <v>4.3914517654679717</v>
      </c>
    </row>
    <row r="171" spans="1:10">
      <c r="B171" s="4"/>
      <c r="C171" s="4" t="s">
        <v>204</v>
      </c>
      <c r="D171" s="5">
        <v>571709.34000000008</v>
      </c>
      <c r="E171" s="5">
        <v>260270.90999999992</v>
      </c>
      <c r="F171" s="5">
        <v>55389.69</v>
      </c>
      <c r="G171" s="5">
        <v>887369.94000000006</v>
      </c>
      <c r="H171" s="6">
        <f t="shared" si="6"/>
        <v>64.427395410757327</v>
      </c>
      <c r="I171" s="6">
        <f t="shared" si="7"/>
        <v>29.330598014172072</v>
      </c>
      <c r="J171" s="8">
        <f t="shared" si="8"/>
        <v>6.2420065750705955</v>
      </c>
    </row>
    <row r="172" spans="1:10">
      <c r="B172" s="4" t="s">
        <v>147</v>
      </c>
      <c r="D172" s="5">
        <v>7963.74</v>
      </c>
      <c r="E172" s="5">
        <v>6950.5200000000023</v>
      </c>
      <c r="F172" s="5">
        <v>325011.78000000003</v>
      </c>
      <c r="G172" s="5">
        <v>339926.04</v>
      </c>
      <c r="H172" s="6">
        <f t="shared" si="6"/>
        <v>2.3427860954694735</v>
      </c>
      <c r="I172" s="6">
        <f t="shared" si="7"/>
        <v>2.0447153739678203</v>
      </c>
      <c r="J172" s="8">
        <f t="shared" si="8"/>
        <v>95.612498530562718</v>
      </c>
    </row>
    <row r="173" spans="1:10">
      <c r="B173" s="4"/>
      <c r="C173" s="4" t="s">
        <v>550</v>
      </c>
      <c r="D173" s="5">
        <v>1141.3800000000001</v>
      </c>
      <c r="E173" s="5">
        <v>790.29</v>
      </c>
      <c r="F173" s="5">
        <v>313810.11</v>
      </c>
      <c r="G173" s="5">
        <v>315741.77999999997</v>
      </c>
      <c r="H173" s="6">
        <f t="shared" si="6"/>
        <v>0.36149159607575543</v>
      </c>
      <c r="I173" s="6">
        <f t="shared" si="7"/>
        <v>0.2502963022505289</v>
      </c>
      <c r="J173" s="8">
        <f t="shared" si="8"/>
        <v>99.38821210167373</v>
      </c>
    </row>
    <row r="174" spans="1:10">
      <c r="B174" s="4"/>
      <c r="C174" s="4" t="s">
        <v>148</v>
      </c>
      <c r="D174" s="5">
        <v>2693.9699999999993</v>
      </c>
      <c r="E174" s="5">
        <v>4727.0700000000015</v>
      </c>
      <c r="F174" s="5">
        <v>7562.5199999999995</v>
      </c>
      <c r="G174" s="5">
        <v>14983.56</v>
      </c>
      <c r="H174" s="6">
        <f t="shared" si="6"/>
        <v>17.97950553806972</v>
      </c>
      <c r="I174" s="6">
        <f t="shared" si="7"/>
        <v>31.548377021215263</v>
      </c>
      <c r="J174" s="8">
        <f t="shared" si="8"/>
        <v>50.472117440715024</v>
      </c>
    </row>
    <row r="175" spans="1:10">
      <c r="B175" s="4"/>
      <c r="C175" s="4" t="s">
        <v>323</v>
      </c>
      <c r="D175" s="5">
        <v>492.20999999999992</v>
      </c>
      <c r="E175" s="5">
        <v>51.389999999999986</v>
      </c>
      <c r="F175" s="5">
        <v>1387.53</v>
      </c>
      <c r="G175" s="5">
        <v>1931.13</v>
      </c>
      <c r="H175" s="6">
        <f t="shared" si="6"/>
        <v>25.48818567367292</v>
      </c>
      <c r="I175" s="6">
        <f t="shared" si="7"/>
        <v>2.6611362259402518</v>
      </c>
      <c r="J175" s="8">
        <f t="shared" si="8"/>
        <v>71.850678100386816</v>
      </c>
    </row>
    <row r="176" spans="1:10">
      <c r="B176" s="4"/>
      <c r="C176" s="4" t="s">
        <v>469</v>
      </c>
      <c r="D176" s="5">
        <v>3636.1800000000007</v>
      </c>
      <c r="E176" s="5">
        <v>1381.77</v>
      </c>
      <c r="F176" s="5">
        <v>2251.6200000000003</v>
      </c>
      <c r="G176" s="5">
        <v>7269.5700000000015</v>
      </c>
      <c r="H176" s="6">
        <f t="shared" si="6"/>
        <v>50.019189580676716</v>
      </c>
      <c r="I176" s="6">
        <f t="shared" si="7"/>
        <v>19.00758916964827</v>
      </c>
      <c r="J176" s="8">
        <f t="shared" si="8"/>
        <v>30.973221249675014</v>
      </c>
    </row>
    <row r="177" spans="2:10">
      <c r="B177" s="4" t="s">
        <v>252</v>
      </c>
      <c r="D177" s="5">
        <v>1386.7199999999998</v>
      </c>
      <c r="E177" s="5">
        <v>4650.75</v>
      </c>
      <c r="F177" s="5">
        <v>14099.850000000002</v>
      </c>
      <c r="G177" s="5">
        <v>20137.32</v>
      </c>
      <c r="H177" s="6">
        <f t="shared" si="6"/>
        <v>6.8863185369254687</v>
      </c>
      <c r="I177" s="6">
        <f t="shared" si="7"/>
        <v>23.095178504388866</v>
      </c>
      <c r="J177" s="8">
        <f t="shared" si="8"/>
        <v>70.018502958685673</v>
      </c>
    </row>
    <row r="178" spans="2:10">
      <c r="B178" s="4"/>
      <c r="C178" s="4" t="s">
        <v>253</v>
      </c>
      <c r="D178" s="5">
        <v>759.2399999999999</v>
      </c>
      <c r="E178" s="5">
        <v>3212.46</v>
      </c>
      <c r="F178" s="5">
        <v>3236.3100000000004</v>
      </c>
      <c r="G178" s="5">
        <v>7208.01</v>
      </c>
      <c r="H178" s="6">
        <f t="shared" si="6"/>
        <v>10.533281724081958</v>
      </c>
      <c r="I178" s="6">
        <f t="shared" si="7"/>
        <v>44.567918191012495</v>
      </c>
      <c r="J178" s="8">
        <f t="shared" si="8"/>
        <v>44.898800084905552</v>
      </c>
    </row>
    <row r="179" spans="2:10">
      <c r="B179" s="4"/>
      <c r="C179" s="4" t="s">
        <v>338</v>
      </c>
      <c r="D179" s="5">
        <v>627.48</v>
      </c>
      <c r="E179" s="5">
        <v>1438.2899999999995</v>
      </c>
      <c r="F179" s="5">
        <v>10863.54</v>
      </c>
      <c r="G179" s="5">
        <v>12929.31</v>
      </c>
      <c r="H179" s="6">
        <f t="shared" si="6"/>
        <v>4.8531592173132214</v>
      </c>
      <c r="I179" s="6">
        <f t="shared" si="7"/>
        <v>11.124259531251084</v>
      </c>
      <c r="J179" s="8">
        <f t="shared" si="8"/>
        <v>84.022581251435696</v>
      </c>
    </row>
    <row r="180" spans="2:10">
      <c r="B180" s="4" t="s">
        <v>125</v>
      </c>
      <c r="D180" s="5">
        <v>1051449.93</v>
      </c>
      <c r="E180" s="5">
        <v>7283830.5000000009</v>
      </c>
      <c r="F180" s="5">
        <v>57971743.290000014</v>
      </c>
      <c r="G180" s="5">
        <v>66307023.720000006</v>
      </c>
      <c r="H180" s="6">
        <f t="shared" si="6"/>
        <v>1.5857293405899833</v>
      </c>
      <c r="I180" s="6">
        <f t="shared" si="7"/>
        <v>10.98500594862773</v>
      </c>
      <c r="J180" s="8">
        <f t="shared" si="8"/>
        <v>87.429264710782292</v>
      </c>
    </row>
    <row r="181" spans="2:10">
      <c r="B181" s="4"/>
      <c r="C181" s="4" t="s">
        <v>511</v>
      </c>
      <c r="D181" s="5">
        <v>646.29000000000008</v>
      </c>
      <c r="E181" s="5">
        <v>500.22000000000014</v>
      </c>
      <c r="F181" s="5">
        <v>22204.080000000002</v>
      </c>
      <c r="G181" s="5">
        <v>23350.590000000004</v>
      </c>
      <c r="H181" s="6">
        <f t="shared" si="6"/>
        <v>2.7677673240804621</v>
      </c>
      <c r="I181" s="6">
        <f t="shared" si="7"/>
        <v>2.1422156784903512</v>
      </c>
      <c r="J181" s="8">
        <f t="shared" si="8"/>
        <v>95.090016997429188</v>
      </c>
    </row>
    <row r="182" spans="2:10">
      <c r="B182" s="4"/>
      <c r="C182" s="4" t="s">
        <v>332</v>
      </c>
      <c r="D182" s="5">
        <v>28627.200000000004</v>
      </c>
      <c r="E182" s="5">
        <v>48447.9</v>
      </c>
      <c r="F182" s="5">
        <v>7913422.0800000001</v>
      </c>
      <c r="G182" s="5">
        <v>7990497.1800000006</v>
      </c>
      <c r="H182" s="6">
        <f t="shared" si="6"/>
        <v>0.35826556664900799</v>
      </c>
      <c r="I182" s="6">
        <f t="shared" si="7"/>
        <v>0.60631896750134384</v>
      </c>
      <c r="J182" s="8">
        <f t="shared" si="8"/>
        <v>99.035415465849638</v>
      </c>
    </row>
    <row r="183" spans="2:10">
      <c r="B183" s="4"/>
      <c r="C183" s="4" t="s">
        <v>290</v>
      </c>
      <c r="D183" s="5">
        <v>25751.79</v>
      </c>
      <c r="E183" s="5">
        <v>57591.809999999976</v>
      </c>
      <c r="F183" s="5">
        <v>1543125.42</v>
      </c>
      <c r="G183" s="5">
        <v>1626469.02</v>
      </c>
      <c r="H183" s="6">
        <f t="shared" si="6"/>
        <v>1.5832942209990573</v>
      </c>
      <c r="I183" s="6">
        <f t="shared" si="7"/>
        <v>3.5409103580712515</v>
      </c>
      <c r="J183" s="8">
        <f t="shared" si="8"/>
        <v>94.875795420929691</v>
      </c>
    </row>
    <row r="184" spans="2:10">
      <c r="B184" s="4"/>
      <c r="C184" s="4" t="s">
        <v>497</v>
      </c>
      <c r="D184" s="5">
        <v>365.76000000000005</v>
      </c>
      <c r="E184" s="5">
        <v>4073.04</v>
      </c>
      <c r="F184" s="5">
        <v>242011.89</v>
      </c>
      <c r="G184" s="5">
        <v>246450.69000000003</v>
      </c>
      <c r="H184" s="6">
        <f t="shared" si="6"/>
        <v>0.14841102696851852</v>
      </c>
      <c r="I184" s="6">
        <f t="shared" si="7"/>
        <v>1.6526794873246244</v>
      </c>
      <c r="J184" s="8">
        <f t="shared" si="8"/>
        <v>98.198909485706849</v>
      </c>
    </row>
    <row r="185" spans="2:10">
      <c r="B185" s="4"/>
      <c r="C185" s="4" t="s">
        <v>273</v>
      </c>
      <c r="D185" s="5">
        <v>4504.3199999999988</v>
      </c>
      <c r="E185" s="5">
        <v>41957.279999999977</v>
      </c>
      <c r="F185" s="5">
        <v>55607.939999999995</v>
      </c>
      <c r="G185" s="5">
        <v>102069.53999999996</v>
      </c>
      <c r="H185" s="6">
        <f t="shared" si="6"/>
        <v>4.4129913782309593</v>
      </c>
      <c r="I185" s="6">
        <f t="shared" si="7"/>
        <v>41.106563231302886</v>
      </c>
      <c r="J185" s="8">
        <f t="shared" si="8"/>
        <v>54.480445390466159</v>
      </c>
    </row>
    <row r="186" spans="2:10">
      <c r="B186" s="4"/>
      <c r="C186" s="4" t="s">
        <v>152</v>
      </c>
      <c r="D186" s="5">
        <v>159452.19</v>
      </c>
      <c r="E186" s="5">
        <v>221216.31</v>
      </c>
      <c r="F186" s="5">
        <v>919546.47</v>
      </c>
      <c r="G186" s="5">
        <v>1300214.97</v>
      </c>
      <c r="H186" s="6">
        <f t="shared" si="6"/>
        <v>12.263525161535405</v>
      </c>
      <c r="I186" s="6">
        <f t="shared" si="7"/>
        <v>17.013825798360095</v>
      </c>
      <c r="J186" s="8">
        <f t="shared" si="8"/>
        <v>70.7226490401045</v>
      </c>
    </row>
    <row r="187" spans="2:10">
      <c r="B187" s="4"/>
      <c r="C187" s="4" t="s">
        <v>164</v>
      </c>
      <c r="D187" s="5">
        <v>2984.4000000000005</v>
      </c>
      <c r="E187" s="5">
        <v>5960.4300000000012</v>
      </c>
      <c r="F187" s="5">
        <v>93215.51999999999</v>
      </c>
      <c r="G187" s="5">
        <v>102160.34999999998</v>
      </c>
      <c r="H187" s="6">
        <f t="shared" si="6"/>
        <v>2.9212899133567976</v>
      </c>
      <c r="I187" s="6">
        <f t="shared" si="7"/>
        <v>5.8343868242424799</v>
      </c>
      <c r="J187" s="8">
        <f t="shared" si="8"/>
        <v>91.244323262400741</v>
      </c>
    </row>
    <row r="188" spans="2:10">
      <c r="B188" s="4"/>
      <c r="C188" s="4" t="s">
        <v>525</v>
      </c>
      <c r="D188" s="5">
        <v>2.88</v>
      </c>
      <c r="E188" s="5">
        <v>100.07999999999998</v>
      </c>
      <c r="F188" s="5">
        <v>13878.09</v>
      </c>
      <c r="G188" s="5">
        <v>13981.05</v>
      </c>
      <c r="H188" s="6">
        <f t="shared" si="6"/>
        <v>2.05993112105314E-2</v>
      </c>
      <c r="I188" s="6">
        <f t="shared" si="7"/>
        <v>0.71582606456596598</v>
      </c>
      <c r="J188" s="8">
        <f t="shared" si="8"/>
        <v>99.263574624223509</v>
      </c>
    </row>
    <row r="189" spans="2:10">
      <c r="B189" s="4"/>
      <c r="C189" s="4" t="s">
        <v>532</v>
      </c>
      <c r="D189" s="5">
        <v>17.55</v>
      </c>
      <c r="E189" s="5">
        <v>25.109999999999996</v>
      </c>
      <c r="F189" s="5">
        <v>5.31</v>
      </c>
      <c r="G189" s="5">
        <v>47.97</v>
      </c>
      <c r="H189" s="6">
        <f t="shared" si="6"/>
        <v>36.585365853658544</v>
      </c>
      <c r="I189" s="6">
        <f t="shared" si="7"/>
        <v>52.345215759849893</v>
      </c>
      <c r="J189" s="8">
        <f t="shared" si="8"/>
        <v>11.069418386491558</v>
      </c>
    </row>
    <row r="190" spans="2:10">
      <c r="B190" s="4"/>
      <c r="C190" s="4" t="s">
        <v>537</v>
      </c>
      <c r="D190" s="5">
        <v>450.45</v>
      </c>
      <c r="E190" s="5">
        <v>8797.5</v>
      </c>
      <c r="F190" s="5">
        <v>29785.59</v>
      </c>
      <c r="G190" s="5">
        <v>39033.539999999994</v>
      </c>
      <c r="H190" s="6">
        <f t="shared" si="6"/>
        <v>1.1540075535039866</v>
      </c>
      <c r="I190" s="6">
        <f t="shared" si="7"/>
        <v>22.5383093616413</v>
      </c>
      <c r="J190" s="8">
        <f t="shared" si="8"/>
        <v>76.30768308485473</v>
      </c>
    </row>
    <row r="191" spans="2:10">
      <c r="B191" s="4"/>
      <c r="C191" s="4" t="s">
        <v>414</v>
      </c>
      <c r="D191" s="5">
        <v>7009.7400000000007</v>
      </c>
      <c r="E191" s="5">
        <v>34689.509999999995</v>
      </c>
      <c r="F191" s="5">
        <v>83925.63</v>
      </c>
      <c r="G191" s="5">
        <v>125624.88</v>
      </c>
      <c r="H191" s="6">
        <f t="shared" si="6"/>
        <v>5.5798978673651272</v>
      </c>
      <c r="I191" s="6">
        <f t="shared" si="7"/>
        <v>27.613566675645774</v>
      </c>
      <c r="J191" s="8">
        <f t="shared" si="8"/>
        <v>66.806535456989096</v>
      </c>
    </row>
    <row r="192" spans="2:10">
      <c r="B192" s="4"/>
      <c r="C192" s="4" t="s">
        <v>196</v>
      </c>
      <c r="D192" s="5">
        <v>206131.77</v>
      </c>
      <c r="E192" s="5">
        <v>1618835.2200000002</v>
      </c>
      <c r="F192" s="5">
        <v>1742626.7100000002</v>
      </c>
      <c r="G192" s="5">
        <v>3567593.7000000007</v>
      </c>
      <c r="H192" s="6">
        <f t="shared" si="6"/>
        <v>5.7778936542017085</v>
      </c>
      <c r="I192" s="6">
        <f t="shared" si="7"/>
        <v>45.376109392725965</v>
      </c>
      <c r="J192" s="8">
        <f t="shared" si="8"/>
        <v>48.845996953072316</v>
      </c>
    </row>
    <row r="193" spans="2:10">
      <c r="B193" s="4"/>
      <c r="C193" s="4" t="s">
        <v>285</v>
      </c>
      <c r="D193" s="5">
        <v>6856.9200000000019</v>
      </c>
      <c r="E193" s="5">
        <v>11133.810000000001</v>
      </c>
      <c r="F193" s="5">
        <v>154607.31000000006</v>
      </c>
      <c r="G193" s="5">
        <v>172598.04000000007</v>
      </c>
      <c r="H193" s="6">
        <f t="shared" si="6"/>
        <v>3.9727681728019619</v>
      </c>
      <c r="I193" s="6">
        <f t="shared" si="7"/>
        <v>6.4507163580768339</v>
      </c>
      <c r="J193" s="8">
        <f t="shared" si="8"/>
        <v>89.576515469121205</v>
      </c>
    </row>
    <row r="194" spans="2:10">
      <c r="B194" s="4"/>
      <c r="C194" s="4" t="s">
        <v>310</v>
      </c>
      <c r="D194" s="5">
        <v>53841.239999999983</v>
      </c>
      <c r="E194" s="5">
        <v>3990.239999999998</v>
      </c>
      <c r="F194" s="5">
        <v>696970.89</v>
      </c>
      <c r="G194" s="5">
        <v>754802.37</v>
      </c>
      <c r="H194" s="6">
        <f t="shared" si="6"/>
        <v>7.1331572528051268</v>
      </c>
      <c r="I194" s="6">
        <f t="shared" si="7"/>
        <v>0.52864698874753102</v>
      </c>
      <c r="J194" s="8">
        <f t="shared" si="8"/>
        <v>92.338195758447341</v>
      </c>
    </row>
    <row r="195" spans="2:10">
      <c r="B195" s="4"/>
      <c r="C195" s="4" t="s">
        <v>126</v>
      </c>
      <c r="D195" s="5">
        <v>314330.31</v>
      </c>
      <c r="E195" s="5">
        <v>3534701.8500000006</v>
      </c>
      <c r="F195" s="5">
        <v>17609241.510000002</v>
      </c>
      <c r="G195" s="5">
        <v>21458273.670000002</v>
      </c>
      <c r="H195" s="6">
        <f t="shared" ref="H195:H258" si="9">D195/G195*100</f>
        <v>1.4648443525047092</v>
      </c>
      <c r="I195" s="6">
        <f t="shared" ref="I195:I258" si="10">(E195/G195)*100</f>
        <v>16.472442771301463</v>
      </c>
      <c r="J195" s="8">
        <f t="shared" ref="J195:J258" si="11">(F195/G195)*100</f>
        <v>82.062712876193828</v>
      </c>
    </row>
    <row r="196" spans="2:10">
      <c r="B196" s="4"/>
      <c r="C196" s="4" t="s">
        <v>442</v>
      </c>
      <c r="D196" s="5">
        <v>3161.1600000000003</v>
      </c>
      <c r="E196" s="5">
        <v>200.15999999999985</v>
      </c>
      <c r="F196" s="5">
        <v>430579.44</v>
      </c>
      <c r="G196" s="5">
        <v>433940.75999999995</v>
      </c>
      <c r="H196" s="6">
        <f t="shared" si="9"/>
        <v>0.72847731565940033</v>
      </c>
      <c r="I196" s="6">
        <f t="shared" si="10"/>
        <v>4.612611177617882E-2</v>
      </c>
      <c r="J196" s="8">
        <f t="shared" si="11"/>
        <v>99.225396572564435</v>
      </c>
    </row>
    <row r="197" spans="2:10">
      <c r="B197" s="4"/>
      <c r="C197" s="4" t="s">
        <v>298</v>
      </c>
      <c r="D197" s="5">
        <v>28422.27</v>
      </c>
      <c r="E197" s="5">
        <v>42359.040000000008</v>
      </c>
      <c r="F197" s="5">
        <v>2598740.5499999993</v>
      </c>
      <c r="G197" s="5">
        <v>2669521.8599999994</v>
      </c>
      <c r="H197" s="6">
        <f t="shared" si="9"/>
        <v>1.0646951585554727</v>
      </c>
      <c r="I197" s="6">
        <f t="shared" si="10"/>
        <v>1.5867650546229284</v>
      </c>
      <c r="J197" s="8">
        <f t="shared" si="11"/>
        <v>97.348539786821604</v>
      </c>
    </row>
    <row r="198" spans="2:10">
      <c r="B198" s="4"/>
      <c r="C198" s="4" t="s">
        <v>548</v>
      </c>
      <c r="D198" s="5">
        <v>86.22</v>
      </c>
      <c r="E198" s="5">
        <v>621.36</v>
      </c>
      <c r="F198" s="5">
        <v>64495.530000000006</v>
      </c>
      <c r="G198" s="5">
        <v>65203.110000000008</v>
      </c>
      <c r="H198" s="6">
        <f t="shared" si="9"/>
        <v>0.13223295637278648</v>
      </c>
      <c r="I198" s="6">
        <f t="shared" si="10"/>
        <v>0.95296067932955952</v>
      </c>
      <c r="J198" s="8">
        <f t="shared" si="11"/>
        <v>98.914806364297647</v>
      </c>
    </row>
    <row r="199" spans="2:10">
      <c r="B199" s="4"/>
      <c r="C199" s="4" t="s">
        <v>528</v>
      </c>
      <c r="D199" s="5">
        <v>2.16</v>
      </c>
      <c r="E199" s="5">
        <v>0</v>
      </c>
      <c r="F199" s="5">
        <v>4709.7</v>
      </c>
      <c r="G199" s="5">
        <v>4711.8599999999997</v>
      </c>
      <c r="H199" s="6">
        <f t="shared" si="9"/>
        <v>4.5841769492302412E-2</v>
      </c>
      <c r="I199" s="6">
        <f t="shared" si="10"/>
        <v>0</v>
      </c>
      <c r="J199" s="8">
        <f t="shared" si="11"/>
        <v>99.954158230507701</v>
      </c>
    </row>
    <row r="200" spans="2:10">
      <c r="B200" s="4"/>
      <c r="C200" s="4" t="s">
        <v>440</v>
      </c>
      <c r="D200" s="5">
        <v>4159.9799999999996</v>
      </c>
      <c r="E200" s="5">
        <v>809.55000000000018</v>
      </c>
      <c r="F200" s="5">
        <v>722941.74</v>
      </c>
      <c r="G200" s="5">
        <v>727911.27</v>
      </c>
      <c r="H200" s="6">
        <f t="shared" si="9"/>
        <v>0.57149547911244725</v>
      </c>
      <c r="I200" s="6">
        <f t="shared" si="10"/>
        <v>0.11121547822717461</v>
      </c>
      <c r="J200" s="8">
        <f t="shared" si="11"/>
        <v>99.317289042660377</v>
      </c>
    </row>
    <row r="201" spans="2:10">
      <c r="B201" s="4"/>
      <c r="C201" s="4" t="s">
        <v>320</v>
      </c>
      <c r="D201" s="5">
        <v>297.53999999999996</v>
      </c>
      <c r="E201" s="5">
        <v>72.360000000000014</v>
      </c>
      <c r="F201" s="5">
        <v>7681.1399999999994</v>
      </c>
      <c r="G201" s="5">
        <v>8051.0399999999991</v>
      </c>
      <c r="H201" s="6">
        <f t="shared" si="9"/>
        <v>3.6956716150956894</v>
      </c>
      <c r="I201" s="6">
        <f t="shared" si="10"/>
        <v>0.89876587372563077</v>
      </c>
      <c r="J201" s="8">
        <f t="shared" si="11"/>
        <v>95.405562511178687</v>
      </c>
    </row>
    <row r="202" spans="2:10">
      <c r="B202" s="4"/>
      <c r="C202" s="4" t="s">
        <v>387</v>
      </c>
      <c r="D202" s="5">
        <v>1976.13</v>
      </c>
      <c r="E202" s="5">
        <v>8751.6900000000023</v>
      </c>
      <c r="F202" s="5">
        <v>292989.96000000002</v>
      </c>
      <c r="G202" s="5">
        <v>303717.78000000003</v>
      </c>
      <c r="H202" s="6">
        <f t="shared" si="9"/>
        <v>0.65064679453405727</v>
      </c>
      <c r="I202" s="6">
        <f t="shared" si="10"/>
        <v>2.8815204694305359</v>
      </c>
      <c r="J202" s="8">
        <f t="shared" si="11"/>
        <v>96.467832736035405</v>
      </c>
    </row>
    <row r="203" spans="2:10">
      <c r="B203" s="4"/>
      <c r="C203" s="4" t="s">
        <v>466</v>
      </c>
      <c r="D203" s="5">
        <v>11968.56</v>
      </c>
      <c r="E203" s="5">
        <v>52679.970000000008</v>
      </c>
      <c r="F203" s="5">
        <v>439303.14000000007</v>
      </c>
      <c r="G203" s="5">
        <v>503951.6700000001</v>
      </c>
      <c r="H203" s="6">
        <f t="shared" si="9"/>
        <v>2.3749420256906775</v>
      </c>
      <c r="I203" s="6">
        <f t="shared" si="10"/>
        <v>10.453377404226083</v>
      </c>
      <c r="J203" s="8">
        <f t="shared" si="11"/>
        <v>87.171680570083225</v>
      </c>
    </row>
    <row r="204" spans="2:10">
      <c r="B204" s="4"/>
      <c r="C204" s="4" t="s">
        <v>140</v>
      </c>
      <c r="D204" s="5">
        <v>86044.049999999974</v>
      </c>
      <c r="E204" s="5">
        <v>276372.72000000009</v>
      </c>
      <c r="F204" s="5">
        <v>7641252.7200000007</v>
      </c>
      <c r="G204" s="5">
        <v>8003669.4900000002</v>
      </c>
      <c r="H204" s="6">
        <f t="shared" si="9"/>
        <v>1.0750575109017897</v>
      </c>
      <c r="I204" s="6">
        <f t="shared" si="10"/>
        <v>3.4530751219213585</v>
      </c>
      <c r="J204" s="8">
        <f t="shared" si="11"/>
        <v>95.471867367176856</v>
      </c>
    </row>
    <row r="205" spans="2:10">
      <c r="B205" s="4"/>
      <c r="C205" s="4" t="s">
        <v>265</v>
      </c>
      <c r="D205" s="5">
        <v>100422.72</v>
      </c>
      <c r="E205" s="5">
        <v>1305478.1699999997</v>
      </c>
      <c r="F205" s="5">
        <v>14204228.669999998</v>
      </c>
      <c r="G205" s="5">
        <v>15610129.559999999</v>
      </c>
      <c r="H205" s="6">
        <f t="shared" si="9"/>
        <v>0.64331765866522383</v>
      </c>
      <c r="I205" s="6">
        <f t="shared" si="10"/>
        <v>8.3630194418450419</v>
      </c>
      <c r="J205" s="8">
        <f t="shared" si="11"/>
        <v>90.993662899489721</v>
      </c>
    </row>
    <row r="206" spans="2:10">
      <c r="B206" s="4"/>
      <c r="C206" s="4" t="s">
        <v>333</v>
      </c>
      <c r="D206" s="5">
        <v>3936.3299999999986</v>
      </c>
      <c r="E206" s="5">
        <v>4465.1700000000019</v>
      </c>
      <c r="F206" s="5">
        <v>444646.26</v>
      </c>
      <c r="G206" s="5">
        <v>453047.76</v>
      </c>
      <c r="H206" s="6">
        <f t="shared" si="9"/>
        <v>0.86885541603825578</v>
      </c>
      <c r="I206" s="6">
        <f t="shared" si="10"/>
        <v>0.98558483105622274</v>
      </c>
      <c r="J206" s="8">
        <f t="shared" si="11"/>
        <v>98.145559752905527</v>
      </c>
    </row>
    <row r="207" spans="2:10">
      <c r="B207" s="4" t="s">
        <v>102</v>
      </c>
      <c r="D207" s="5">
        <v>930462.30000000016</v>
      </c>
      <c r="E207" s="5">
        <v>2034295.1999999997</v>
      </c>
      <c r="F207" s="5">
        <v>2703598.47</v>
      </c>
      <c r="G207" s="5">
        <v>5668355.9700000016</v>
      </c>
      <c r="H207" s="6">
        <f t="shared" si="9"/>
        <v>16.415029418133031</v>
      </c>
      <c r="I207" s="6">
        <f t="shared" si="10"/>
        <v>35.888628215422386</v>
      </c>
      <c r="J207" s="8">
        <f t="shared" si="11"/>
        <v>47.696342366444561</v>
      </c>
    </row>
    <row r="208" spans="2:10">
      <c r="B208" s="4"/>
      <c r="C208" s="4" t="s">
        <v>214</v>
      </c>
      <c r="D208" s="5">
        <v>1598.67</v>
      </c>
      <c r="E208" s="5">
        <v>1362.1499999999996</v>
      </c>
      <c r="F208" s="5">
        <v>520.02</v>
      </c>
      <c r="G208" s="5">
        <v>3480.84</v>
      </c>
      <c r="H208" s="6">
        <f t="shared" si="9"/>
        <v>45.927707105181511</v>
      </c>
      <c r="I208" s="6">
        <f t="shared" si="10"/>
        <v>39.132795532112922</v>
      </c>
      <c r="J208" s="8">
        <f t="shared" si="11"/>
        <v>14.939497362705554</v>
      </c>
    </row>
    <row r="209" spans="2:10">
      <c r="B209" s="4"/>
      <c r="C209" s="4" t="s">
        <v>178</v>
      </c>
      <c r="D209" s="5">
        <v>14185.080000000002</v>
      </c>
      <c r="E209" s="5">
        <v>22651.47</v>
      </c>
      <c r="F209" s="5">
        <v>7406.73</v>
      </c>
      <c r="G209" s="5">
        <v>44243.28</v>
      </c>
      <c r="H209" s="6">
        <f t="shared" si="9"/>
        <v>32.06154697391333</v>
      </c>
      <c r="I209" s="6">
        <f t="shared" si="10"/>
        <v>51.197537795570312</v>
      </c>
      <c r="J209" s="8">
        <f t="shared" si="11"/>
        <v>16.740915230516361</v>
      </c>
    </row>
    <row r="210" spans="2:10">
      <c r="B210" s="4"/>
      <c r="C210" s="4" t="s">
        <v>106</v>
      </c>
      <c r="D210" s="5">
        <v>191873.06999999986</v>
      </c>
      <c r="E210" s="5">
        <v>723437.91000000015</v>
      </c>
      <c r="F210" s="5">
        <v>1832373.4500000004</v>
      </c>
      <c r="G210" s="5">
        <v>2747684.43</v>
      </c>
      <c r="H210" s="6">
        <f t="shared" si="9"/>
        <v>6.9830824786527561</v>
      </c>
      <c r="I210" s="6">
        <f t="shared" si="10"/>
        <v>26.329002781443865</v>
      </c>
      <c r="J210" s="8">
        <f t="shared" si="11"/>
        <v>66.687914739903391</v>
      </c>
    </row>
    <row r="211" spans="2:10">
      <c r="B211" s="4"/>
      <c r="C211" s="4" t="s">
        <v>103</v>
      </c>
      <c r="D211" s="5">
        <v>310808.16000000003</v>
      </c>
      <c r="E211" s="5">
        <v>325500.56999999995</v>
      </c>
      <c r="F211" s="5">
        <v>75600.179999999993</v>
      </c>
      <c r="G211" s="5">
        <v>711908.91</v>
      </c>
      <c r="H211" s="6">
        <f t="shared" si="9"/>
        <v>43.658416917411529</v>
      </c>
      <c r="I211" s="6">
        <f t="shared" si="10"/>
        <v>45.722221681422688</v>
      </c>
      <c r="J211" s="8">
        <f t="shared" si="11"/>
        <v>10.619361401165774</v>
      </c>
    </row>
    <row r="212" spans="2:10">
      <c r="B212" s="4"/>
      <c r="C212" s="4" t="s">
        <v>110</v>
      </c>
      <c r="D212" s="5">
        <v>270107.28000000026</v>
      </c>
      <c r="E212" s="5">
        <v>453764.42999999993</v>
      </c>
      <c r="F212" s="5">
        <v>311195.61000000004</v>
      </c>
      <c r="G212" s="5">
        <v>1035067.3200000003</v>
      </c>
      <c r="H212" s="6">
        <f t="shared" si="9"/>
        <v>26.095624388952803</v>
      </c>
      <c r="I212" s="6">
        <f t="shared" si="10"/>
        <v>43.839122464034496</v>
      </c>
      <c r="J212" s="8">
        <f t="shared" si="11"/>
        <v>30.065253147012694</v>
      </c>
    </row>
    <row r="213" spans="2:10">
      <c r="B213" s="4"/>
      <c r="C213" s="4" t="s">
        <v>234</v>
      </c>
      <c r="D213" s="5">
        <v>141890.04000000007</v>
      </c>
      <c r="E213" s="5">
        <v>507578.67000000004</v>
      </c>
      <c r="F213" s="5">
        <v>476502.48000000004</v>
      </c>
      <c r="G213" s="5">
        <v>1125971.1900000002</v>
      </c>
      <c r="H213" s="6">
        <f t="shared" si="9"/>
        <v>12.601569317239816</v>
      </c>
      <c r="I213" s="6">
        <f t="shared" si="10"/>
        <v>45.079188038550079</v>
      </c>
      <c r="J213" s="8">
        <f t="shared" si="11"/>
        <v>42.319242644210107</v>
      </c>
    </row>
    <row r="214" spans="2:10">
      <c r="B214" s="4" t="s">
        <v>34</v>
      </c>
      <c r="D214" s="5">
        <v>281750.40000000008</v>
      </c>
      <c r="E214" s="5">
        <v>207034.91999999998</v>
      </c>
      <c r="F214" s="5">
        <v>3111603.0300000003</v>
      </c>
      <c r="G214" s="5">
        <v>3600388.3499999996</v>
      </c>
      <c r="H214" s="6">
        <f t="shared" si="9"/>
        <v>7.8255558181661193</v>
      </c>
      <c r="I214" s="6">
        <f t="shared" si="10"/>
        <v>5.7503496810281591</v>
      </c>
      <c r="J214" s="8">
        <f t="shared" si="11"/>
        <v>86.424094500805737</v>
      </c>
    </row>
    <row r="215" spans="2:10">
      <c r="B215" s="4"/>
      <c r="C215" s="4" t="s">
        <v>348</v>
      </c>
      <c r="D215" s="5">
        <v>7444.17</v>
      </c>
      <c r="E215" s="5">
        <v>1100.0699999999997</v>
      </c>
      <c r="F215" s="5">
        <v>6898.1399999999994</v>
      </c>
      <c r="G215" s="5">
        <v>15442.38</v>
      </c>
      <c r="H215" s="6">
        <f t="shared" si="9"/>
        <v>48.206105535545689</v>
      </c>
      <c r="I215" s="6">
        <f t="shared" si="10"/>
        <v>7.1237076150178904</v>
      </c>
      <c r="J215" s="8">
        <f t="shared" si="11"/>
        <v>44.670186849436419</v>
      </c>
    </row>
    <row r="216" spans="2:10">
      <c r="B216" s="4"/>
      <c r="C216" s="4" t="s">
        <v>49</v>
      </c>
      <c r="D216" s="5">
        <v>213934.50000000006</v>
      </c>
      <c r="E216" s="5">
        <v>193747.05</v>
      </c>
      <c r="F216" s="5">
        <v>2676043.71</v>
      </c>
      <c r="G216" s="5">
        <v>3083725.26</v>
      </c>
      <c r="H216" s="6">
        <f t="shared" si="9"/>
        <v>6.9375343768465312</v>
      </c>
      <c r="I216" s="6">
        <f t="shared" si="10"/>
        <v>6.2828894815357197</v>
      </c>
      <c r="J216" s="8">
        <f t="shared" si="11"/>
        <v>86.779576141617753</v>
      </c>
    </row>
    <row r="217" spans="2:10">
      <c r="B217" s="4"/>
      <c r="C217" s="4" t="s">
        <v>60</v>
      </c>
      <c r="D217" s="5">
        <v>17599.14</v>
      </c>
      <c r="E217" s="5">
        <v>5445.27</v>
      </c>
      <c r="F217" s="5">
        <v>281398.68</v>
      </c>
      <c r="G217" s="5">
        <v>304443.09000000003</v>
      </c>
      <c r="H217" s="6">
        <f t="shared" si="9"/>
        <v>5.7807651341339357</v>
      </c>
      <c r="I217" s="6">
        <f t="shared" si="10"/>
        <v>1.788600293079406</v>
      </c>
      <c r="J217" s="8">
        <f t="shared" si="11"/>
        <v>92.430634572786659</v>
      </c>
    </row>
    <row r="218" spans="2:10">
      <c r="B218" s="4"/>
      <c r="C218" s="4" t="s">
        <v>421</v>
      </c>
      <c r="D218" s="5">
        <v>12885.93</v>
      </c>
      <c r="E218" s="5">
        <v>1120.8600000000006</v>
      </c>
      <c r="F218" s="5">
        <v>35343.899999999994</v>
      </c>
      <c r="G218" s="5">
        <v>49350.689999999995</v>
      </c>
      <c r="H218" s="6">
        <f t="shared" si="9"/>
        <v>26.110941913882058</v>
      </c>
      <c r="I218" s="6">
        <f t="shared" si="10"/>
        <v>2.2712144450259979</v>
      </c>
      <c r="J218" s="8">
        <f t="shared" si="11"/>
        <v>71.617843641091937</v>
      </c>
    </row>
    <row r="219" spans="2:10">
      <c r="B219" s="4"/>
      <c r="C219" s="4" t="s">
        <v>405</v>
      </c>
      <c r="D219" s="5">
        <v>1228.32</v>
      </c>
      <c r="E219" s="5">
        <v>1435.68</v>
      </c>
      <c r="F219" s="5">
        <v>1135.71</v>
      </c>
      <c r="G219" s="5">
        <v>3799.71</v>
      </c>
      <c r="H219" s="6">
        <f t="shared" si="9"/>
        <v>32.326677562235012</v>
      </c>
      <c r="I219" s="6">
        <f t="shared" si="10"/>
        <v>37.783936142495087</v>
      </c>
      <c r="J219" s="8">
        <f t="shared" si="11"/>
        <v>29.889386295269905</v>
      </c>
    </row>
    <row r="220" spans="2:10">
      <c r="B220" s="4"/>
      <c r="C220" s="4" t="s">
        <v>35</v>
      </c>
      <c r="D220" s="5">
        <v>7238.6100000000006</v>
      </c>
      <c r="E220" s="5">
        <v>3134.4300000000003</v>
      </c>
      <c r="F220" s="5">
        <v>16132.590000000002</v>
      </c>
      <c r="G220" s="5">
        <v>26505.63</v>
      </c>
      <c r="H220" s="6">
        <f t="shared" si="9"/>
        <v>27.30970740933153</v>
      </c>
      <c r="I220" s="6">
        <f t="shared" si="10"/>
        <v>11.825525369515836</v>
      </c>
      <c r="J220" s="8">
        <f t="shared" si="11"/>
        <v>60.86476722115264</v>
      </c>
    </row>
    <row r="221" spans="2:10">
      <c r="B221" s="4"/>
      <c r="C221" s="4" t="s">
        <v>444</v>
      </c>
      <c r="D221" s="5">
        <v>16136.460000000001</v>
      </c>
      <c r="E221" s="5">
        <v>143.54999999999927</v>
      </c>
      <c r="F221" s="5">
        <v>21936.42</v>
      </c>
      <c r="G221" s="5">
        <v>38216.43</v>
      </c>
      <c r="H221" s="6">
        <f t="shared" si="9"/>
        <v>42.223881194554281</v>
      </c>
      <c r="I221" s="6">
        <f t="shared" si="10"/>
        <v>0.37562378275521624</v>
      </c>
      <c r="J221" s="8">
        <f t="shared" si="11"/>
        <v>57.4004950226905</v>
      </c>
    </row>
    <row r="222" spans="2:10">
      <c r="B222" s="4"/>
      <c r="C222" s="4" t="s">
        <v>445</v>
      </c>
      <c r="D222" s="5">
        <v>3837.6899999999996</v>
      </c>
      <c r="E222" s="5">
        <v>169.28999999999996</v>
      </c>
      <c r="F222" s="5">
        <v>14459.22</v>
      </c>
      <c r="G222" s="5">
        <v>18466.2</v>
      </c>
      <c r="H222" s="6">
        <f t="shared" si="9"/>
        <v>20.782239984403937</v>
      </c>
      <c r="I222" s="6">
        <f t="shared" si="10"/>
        <v>0.91675601910517579</v>
      </c>
      <c r="J222" s="8">
        <f t="shared" si="11"/>
        <v>78.301003996490877</v>
      </c>
    </row>
    <row r="223" spans="2:10">
      <c r="B223" s="4"/>
      <c r="C223" s="4" t="s">
        <v>431</v>
      </c>
      <c r="D223" s="5">
        <v>83.699999999999989</v>
      </c>
      <c r="E223" s="5">
        <v>542.43000000000006</v>
      </c>
      <c r="F223" s="5">
        <v>4284.45</v>
      </c>
      <c r="G223" s="5">
        <v>4910.58</v>
      </c>
      <c r="H223" s="6">
        <f t="shared" si="9"/>
        <v>1.7044829734980387</v>
      </c>
      <c r="I223" s="6">
        <f t="shared" si="10"/>
        <v>11.046149334701809</v>
      </c>
      <c r="J223" s="8">
        <f t="shared" si="11"/>
        <v>87.249367691800146</v>
      </c>
    </row>
    <row r="224" spans="2:10">
      <c r="B224" s="4"/>
      <c r="C224" s="4" t="s">
        <v>416</v>
      </c>
      <c r="D224" s="5">
        <v>1361.88</v>
      </c>
      <c r="E224" s="5">
        <v>196.28999999999996</v>
      </c>
      <c r="F224" s="5">
        <v>53970.210000000006</v>
      </c>
      <c r="G224" s="5">
        <v>55528.380000000005</v>
      </c>
      <c r="H224" s="6">
        <f t="shared" si="9"/>
        <v>2.4525837058455515</v>
      </c>
      <c r="I224" s="6">
        <f t="shared" si="10"/>
        <v>0.35349491557290158</v>
      </c>
      <c r="J224" s="8">
        <f t="shared" si="11"/>
        <v>97.19392137858155</v>
      </c>
    </row>
    <row r="225" spans="1:10">
      <c r="A225" s="4" t="s">
        <v>6</v>
      </c>
      <c r="B225" s="4"/>
      <c r="D225" s="5">
        <v>5200084.9800000023</v>
      </c>
      <c r="E225" s="5">
        <v>6494299.7399999984</v>
      </c>
      <c r="F225" s="5">
        <v>36114779.880000032</v>
      </c>
      <c r="G225" s="5">
        <v>47809164.600000024</v>
      </c>
      <c r="H225" s="6">
        <f t="shared" si="9"/>
        <v>10.876753491735347</v>
      </c>
      <c r="I225" s="6">
        <f t="shared" si="10"/>
        <v>13.583796735071992</v>
      </c>
      <c r="J225" s="8">
        <f t="shared" si="11"/>
        <v>75.539449773192686</v>
      </c>
    </row>
    <row r="226" spans="1:10">
      <c r="B226" s="4" t="s">
        <v>15</v>
      </c>
      <c r="D226" s="5">
        <v>567449.28000000014</v>
      </c>
      <c r="E226" s="5">
        <v>1138836.06</v>
      </c>
      <c r="F226" s="5">
        <v>1446519.6900000002</v>
      </c>
      <c r="G226" s="5">
        <v>3152805.0300000003</v>
      </c>
      <c r="H226" s="6">
        <f t="shared" si="9"/>
        <v>17.998235685382681</v>
      </c>
      <c r="I226" s="6">
        <f t="shared" si="10"/>
        <v>36.12136015908348</v>
      </c>
      <c r="J226" s="8">
        <f t="shared" si="11"/>
        <v>45.880404155533846</v>
      </c>
    </row>
    <row r="227" spans="1:10">
      <c r="B227" s="4"/>
      <c r="C227" s="4" t="s">
        <v>16</v>
      </c>
      <c r="D227" s="5">
        <v>562447.44000000018</v>
      </c>
      <c r="E227" s="5">
        <v>1131055.56</v>
      </c>
      <c r="F227" s="5">
        <v>1434346.7400000002</v>
      </c>
      <c r="G227" s="5">
        <v>3127849.74</v>
      </c>
      <c r="H227" s="6">
        <f t="shared" si="9"/>
        <v>17.981920064996476</v>
      </c>
      <c r="I227" s="6">
        <f t="shared" si="10"/>
        <v>36.160802276902217</v>
      </c>
      <c r="J227" s="8">
        <f t="shared" si="11"/>
        <v>45.857277658101317</v>
      </c>
    </row>
    <row r="228" spans="1:10">
      <c r="B228" s="4"/>
      <c r="C228" s="4" t="s">
        <v>217</v>
      </c>
      <c r="D228" s="5">
        <v>1.08</v>
      </c>
      <c r="E228" s="5">
        <v>0</v>
      </c>
      <c r="F228" s="5">
        <v>0</v>
      </c>
      <c r="G228" s="5">
        <v>1.08</v>
      </c>
      <c r="H228" s="6">
        <f t="shared" si="9"/>
        <v>100</v>
      </c>
      <c r="I228" s="6">
        <f t="shared" si="10"/>
        <v>0</v>
      </c>
      <c r="J228" s="8">
        <f t="shared" si="11"/>
        <v>0</v>
      </c>
    </row>
    <row r="229" spans="1:10">
      <c r="B229" s="4"/>
      <c r="C229" s="4" t="s">
        <v>199</v>
      </c>
      <c r="D229" s="5">
        <v>145.53</v>
      </c>
      <c r="E229" s="5">
        <v>149.48999999999998</v>
      </c>
      <c r="F229" s="5">
        <v>33.75</v>
      </c>
      <c r="G229" s="5">
        <v>328.77</v>
      </c>
      <c r="H229" s="6">
        <f t="shared" si="9"/>
        <v>44.264987681357795</v>
      </c>
      <c r="I229" s="6">
        <f t="shared" si="10"/>
        <v>45.469477142075007</v>
      </c>
      <c r="J229" s="8">
        <f t="shared" si="11"/>
        <v>10.265535176567205</v>
      </c>
    </row>
    <row r="230" spans="1:10">
      <c r="B230" s="4"/>
      <c r="C230" s="4" t="s">
        <v>200</v>
      </c>
      <c r="D230" s="5">
        <v>610.38</v>
      </c>
      <c r="E230" s="5">
        <v>848.43</v>
      </c>
      <c r="F230" s="5">
        <v>3052.62</v>
      </c>
      <c r="G230" s="5">
        <v>4511.43</v>
      </c>
      <c r="H230" s="6">
        <f t="shared" si="9"/>
        <v>13.529634727791409</v>
      </c>
      <c r="I230" s="6">
        <f t="shared" si="10"/>
        <v>18.806232170287469</v>
      </c>
      <c r="J230" s="8">
        <f t="shared" si="11"/>
        <v>67.664133101921109</v>
      </c>
    </row>
    <row r="231" spans="1:10">
      <c r="B231" s="4"/>
      <c r="C231" s="4" t="s">
        <v>112</v>
      </c>
      <c r="D231" s="5">
        <v>4235.76</v>
      </c>
      <c r="E231" s="5">
        <v>6769.7100000000009</v>
      </c>
      <c r="F231" s="5">
        <v>9071.9100000000017</v>
      </c>
      <c r="G231" s="5">
        <v>20077.380000000005</v>
      </c>
      <c r="H231" s="6">
        <f t="shared" si="9"/>
        <v>21.097175029809662</v>
      </c>
      <c r="I231" s="6">
        <f t="shared" si="10"/>
        <v>33.718094691638051</v>
      </c>
      <c r="J231" s="8">
        <f t="shared" si="11"/>
        <v>45.18473027855228</v>
      </c>
    </row>
    <row r="232" spans="1:10">
      <c r="B232" s="4"/>
      <c r="C232" s="4" t="s">
        <v>494</v>
      </c>
      <c r="D232" s="5">
        <v>9.09</v>
      </c>
      <c r="E232" s="5">
        <v>12.870000000000001</v>
      </c>
      <c r="F232" s="5">
        <v>14.67</v>
      </c>
      <c r="G232" s="5">
        <v>36.629999999999995</v>
      </c>
      <c r="H232" s="6">
        <f t="shared" si="9"/>
        <v>24.815724815724817</v>
      </c>
      <c r="I232" s="6">
        <f t="shared" si="10"/>
        <v>35.135135135135144</v>
      </c>
      <c r="J232" s="8">
        <f t="shared" si="11"/>
        <v>40.04914004914005</v>
      </c>
    </row>
    <row r="233" spans="1:10">
      <c r="B233" s="4" t="s">
        <v>120</v>
      </c>
      <c r="D233" s="5">
        <v>143231.67000000001</v>
      </c>
      <c r="E233" s="5">
        <v>368589.23999999987</v>
      </c>
      <c r="F233" s="5">
        <v>1885735.89</v>
      </c>
      <c r="G233" s="5">
        <v>2397556.8000000003</v>
      </c>
      <c r="H233" s="6">
        <f t="shared" si="9"/>
        <v>5.974067851072391</v>
      </c>
      <c r="I233" s="6">
        <f t="shared" si="10"/>
        <v>15.373535258893547</v>
      </c>
      <c r="J233" s="8">
        <f t="shared" si="11"/>
        <v>78.652396890034041</v>
      </c>
    </row>
    <row r="234" spans="1:10">
      <c r="B234" s="4"/>
      <c r="C234" s="4" t="s">
        <v>393</v>
      </c>
      <c r="D234" s="5">
        <v>2023.8300000000002</v>
      </c>
      <c r="E234" s="5">
        <v>649.70999999999981</v>
      </c>
      <c r="F234" s="5">
        <v>11135.25</v>
      </c>
      <c r="G234" s="5">
        <v>13808.789999999999</v>
      </c>
      <c r="H234" s="6">
        <f t="shared" si="9"/>
        <v>14.656099484458815</v>
      </c>
      <c r="I234" s="6">
        <f t="shared" si="10"/>
        <v>4.7050465681641906</v>
      </c>
      <c r="J234" s="8">
        <f t="shared" si="11"/>
        <v>80.638853947377001</v>
      </c>
    </row>
    <row r="235" spans="1:10">
      <c r="B235" s="4"/>
      <c r="C235" s="4" t="s">
        <v>409</v>
      </c>
      <c r="D235" s="5">
        <v>1674.63</v>
      </c>
      <c r="E235" s="5">
        <v>3083.3100000000004</v>
      </c>
      <c r="F235" s="5">
        <v>11403.54</v>
      </c>
      <c r="G235" s="5">
        <v>16161.48</v>
      </c>
      <c r="H235" s="6">
        <f t="shared" si="9"/>
        <v>10.36186042367407</v>
      </c>
      <c r="I235" s="6">
        <f t="shared" si="10"/>
        <v>19.078141358340947</v>
      </c>
      <c r="J235" s="8">
        <f t="shared" si="11"/>
        <v>70.559998217984997</v>
      </c>
    </row>
    <row r="236" spans="1:10">
      <c r="B236" s="4"/>
      <c r="C236" s="4" t="s">
        <v>227</v>
      </c>
      <c r="D236" s="5">
        <v>1881</v>
      </c>
      <c r="E236" s="5">
        <v>886.77</v>
      </c>
      <c r="F236" s="5">
        <v>1102.95</v>
      </c>
      <c r="G236" s="5">
        <v>3870.7200000000003</v>
      </c>
      <c r="H236" s="6">
        <f t="shared" si="9"/>
        <v>48.595610119047613</v>
      </c>
      <c r="I236" s="6">
        <f t="shared" si="10"/>
        <v>22.909691220238095</v>
      </c>
      <c r="J236" s="8">
        <f t="shared" si="11"/>
        <v>28.494698660714285</v>
      </c>
    </row>
    <row r="237" spans="1:10">
      <c r="B237" s="4"/>
      <c r="C237" s="4" t="s">
        <v>410</v>
      </c>
      <c r="D237" s="5">
        <v>7040.6100000000006</v>
      </c>
      <c r="E237" s="5">
        <v>14726.699999999997</v>
      </c>
      <c r="F237" s="5">
        <v>44488.71</v>
      </c>
      <c r="G237" s="5">
        <v>66256.01999999999</v>
      </c>
      <c r="H237" s="6">
        <f t="shared" si="9"/>
        <v>10.62637025284646</v>
      </c>
      <c r="I237" s="6">
        <f t="shared" si="10"/>
        <v>22.22696141422319</v>
      </c>
      <c r="J237" s="8">
        <f t="shared" si="11"/>
        <v>67.146668332930361</v>
      </c>
    </row>
    <row r="238" spans="1:10">
      <c r="B238" s="4"/>
      <c r="C238" s="4" t="s">
        <v>293</v>
      </c>
      <c r="D238" s="5">
        <v>21279.420000000002</v>
      </c>
      <c r="E238" s="5">
        <v>7114.77</v>
      </c>
      <c r="F238" s="5">
        <v>187069.86000000002</v>
      </c>
      <c r="G238" s="5">
        <v>215464.05000000002</v>
      </c>
      <c r="H238" s="6">
        <f t="shared" si="9"/>
        <v>9.8760883776203041</v>
      </c>
      <c r="I238" s="6">
        <f t="shared" si="10"/>
        <v>3.3020682568623396</v>
      </c>
      <c r="J238" s="8">
        <f t="shared" si="11"/>
        <v>86.821843365517353</v>
      </c>
    </row>
    <row r="239" spans="1:10">
      <c r="B239" s="4"/>
      <c r="C239" s="4" t="s">
        <v>161</v>
      </c>
      <c r="D239" s="5">
        <v>6363.2700000000013</v>
      </c>
      <c r="E239" s="5">
        <v>4808.5200000000032</v>
      </c>
      <c r="F239" s="5">
        <v>27169.199999999997</v>
      </c>
      <c r="G239" s="5">
        <v>38340.990000000005</v>
      </c>
      <c r="H239" s="6">
        <f t="shared" si="9"/>
        <v>16.596519808173969</v>
      </c>
      <c r="I239" s="6">
        <f t="shared" si="10"/>
        <v>12.541460197037171</v>
      </c>
      <c r="J239" s="8">
        <f t="shared" si="11"/>
        <v>70.862019994788852</v>
      </c>
    </row>
    <row r="240" spans="1:10">
      <c r="B240" s="4"/>
      <c r="C240" s="4" t="s">
        <v>526</v>
      </c>
      <c r="D240" s="5">
        <v>2928.6899999999996</v>
      </c>
      <c r="E240" s="5">
        <v>1150.1099999999997</v>
      </c>
      <c r="F240" s="5">
        <v>29583.54</v>
      </c>
      <c r="G240" s="5">
        <v>33662.340000000004</v>
      </c>
      <c r="H240" s="6">
        <f t="shared" si="9"/>
        <v>8.7001973124862957</v>
      </c>
      <c r="I240" s="6">
        <f t="shared" si="10"/>
        <v>3.4166074016244843</v>
      </c>
      <c r="J240" s="8">
        <f t="shared" si="11"/>
        <v>87.883195285889201</v>
      </c>
    </row>
    <row r="241" spans="2:10">
      <c r="B241" s="4"/>
      <c r="C241" s="4" t="s">
        <v>386</v>
      </c>
      <c r="D241" s="5">
        <v>1239.3900000000001</v>
      </c>
      <c r="E241" s="5">
        <v>32123.07</v>
      </c>
      <c r="F241" s="5">
        <v>211275</v>
      </c>
      <c r="G241" s="5">
        <v>244637.46000000002</v>
      </c>
      <c r="H241" s="6">
        <f t="shared" si="9"/>
        <v>0.50662314757519145</v>
      </c>
      <c r="I241" s="6">
        <f t="shared" si="10"/>
        <v>13.130887640837996</v>
      </c>
      <c r="J241" s="8">
        <f t="shared" si="11"/>
        <v>86.362489211586805</v>
      </c>
    </row>
    <row r="242" spans="2:10">
      <c r="B242" s="4"/>
      <c r="C242" s="4" t="s">
        <v>220</v>
      </c>
      <c r="D242" s="5">
        <v>481.23</v>
      </c>
      <c r="E242" s="5">
        <v>14.129999999999995</v>
      </c>
      <c r="F242" s="5">
        <v>2621.61</v>
      </c>
      <c r="G242" s="5">
        <v>3116.9700000000003</v>
      </c>
      <c r="H242" s="6">
        <f t="shared" si="9"/>
        <v>15.439032136979181</v>
      </c>
      <c r="I242" s="6">
        <f t="shared" si="10"/>
        <v>0.45332486356942786</v>
      </c>
      <c r="J242" s="8">
        <f t="shared" si="11"/>
        <v>84.1076429994514</v>
      </c>
    </row>
    <row r="243" spans="2:10">
      <c r="B243" s="4"/>
      <c r="C243" s="4" t="s">
        <v>517</v>
      </c>
      <c r="D243" s="5">
        <v>0.09</v>
      </c>
      <c r="E243" s="5">
        <v>5.04</v>
      </c>
      <c r="F243" s="5">
        <v>22.95</v>
      </c>
      <c r="G243" s="5">
        <v>28.08</v>
      </c>
      <c r="H243" s="6">
        <f t="shared" si="9"/>
        <v>0.32051282051282048</v>
      </c>
      <c r="I243" s="6">
        <f t="shared" si="10"/>
        <v>17.948717948717949</v>
      </c>
      <c r="J243" s="8">
        <f t="shared" si="11"/>
        <v>81.730769230769226</v>
      </c>
    </row>
    <row r="244" spans="2:10">
      <c r="B244" s="4"/>
      <c r="C244" s="4" t="s">
        <v>436</v>
      </c>
      <c r="D244" s="5">
        <v>2194.02</v>
      </c>
      <c r="E244" s="5">
        <v>87838.11</v>
      </c>
      <c r="F244" s="5">
        <v>12647.07</v>
      </c>
      <c r="G244" s="5">
        <v>102679.2</v>
      </c>
      <c r="H244" s="6">
        <f t="shared" si="9"/>
        <v>2.1367716148937661</v>
      </c>
      <c r="I244" s="6">
        <f t="shared" si="10"/>
        <v>85.546157352219339</v>
      </c>
      <c r="J244" s="8">
        <f t="shared" si="11"/>
        <v>12.317071032886895</v>
      </c>
    </row>
    <row r="245" spans="2:10">
      <c r="B245" s="4"/>
      <c r="C245" s="4" t="s">
        <v>437</v>
      </c>
      <c r="D245" s="5">
        <v>19658.7</v>
      </c>
      <c r="E245" s="5">
        <v>12094.740000000002</v>
      </c>
      <c r="F245" s="5">
        <v>25472.34</v>
      </c>
      <c r="G245" s="5">
        <v>57225.78</v>
      </c>
      <c r="H245" s="6">
        <f t="shared" si="9"/>
        <v>34.352873827145743</v>
      </c>
      <c r="I245" s="6">
        <f t="shared" si="10"/>
        <v>21.13512476369916</v>
      </c>
      <c r="J245" s="8">
        <f t="shared" si="11"/>
        <v>44.512001409155104</v>
      </c>
    </row>
    <row r="246" spans="2:10">
      <c r="B246" s="4"/>
      <c r="C246" s="4" t="s">
        <v>382</v>
      </c>
      <c r="D246" s="5">
        <v>36386.460000000006</v>
      </c>
      <c r="E246" s="5">
        <v>102250.16999999994</v>
      </c>
      <c r="F246" s="5">
        <v>377283.06</v>
      </c>
      <c r="G246" s="5">
        <v>515919.69</v>
      </c>
      <c r="H246" s="6">
        <f t="shared" si="9"/>
        <v>7.0527372196242419</v>
      </c>
      <c r="I246" s="6">
        <f t="shared" si="10"/>
        <v>19.819009039953475</v>
      </c>
      <c r="J246" s="8">
        <f t="shared" si="11"/>
        <v>73.128253740422281</v>
      </c>
    </row>
    <row r="247" spans="2:10">
      <c r="B247" s="4"/>
      <c r="C247" s="4" t="s">
        <v>538</v>
      </c>
      <c r="D247" s="5">
        <v>0.27</v>
      </c>
      <c r="E247" s="5">
        <v>91.89</v>
      </c>
      <c r="F247" s="5">
        <v>126.9</v>
      </c>
      <c r="G247" s="5">
        <v>219.06000000000003</v>
      </c>
      <c r="H247" s="6">
        <f t="shared" si="9"/>
        <v>0.12325390304026293</v>
      </c>
      <c r="I247" s="6">
        <f t="shared" si="10"/>
        <v>41.947411668036153</v>
      </c>
      <c r="J247" s="8">
        <f t="shared" si="11"/>
        <v>57.929334428923575</v>
      </c>
    </row>
    <row r="248" spans="2:10">
      <c r="B248" s="4"/>
      <c r="C248" s="4" t="s">
        <v>324</v>
      </c>
      <c r="D248" s="5">
        <v>3254.3100000000004</v>
      </c>
      <c r="E248" s="5">
        <v>10465.830000000002</v>
      </c>
      <c r="F248" s="5">
        <v>47486.700000000004</v>
      </c>
      <c r="G248" s="5">
        <v>61206.840000000004</v>
      </c>
      <c r="H248" s="6">
        <f t="shared" si="9"/>
        <v>5.3169057575917984</v>
      </c>
      <c r="I248" s="6">
        <f t="shared" si="10"/>
        <v>17.099118333833278</v>
      </c>
      <c r="J248" s="8">
        <f t="shared" si="11"/>
        <v>77.583975908574928</v>
      </c>
    </row>
    <row r="249" spans="2:10">
      <c r="B249" s="4"/>
      <c r="C249" s="4" t="s">
        <v>299</v>
      </c>
      <c r="D249" s="5">
        <v>28644.660000000014</v>
      </c>
      <c r="E249" s="5">
        <v>25104.690000000006</v>
      </c>
      <c r="F249" s="5">
        <v>657178.4700000002</v>
      </c>
      <c r="G249" s="5">
        <v>710927.82000000018</v>
      </c>
      <c r="H249" s="6">
        <f t="shared" si="9"/>
        <v>4.0291938498060187</v>
      </c>
      <c r="I249" s="6">
        <f t="shared" si="10"/>
        <v>3.531257223834622</v>
      </c>
      <c r="J249" s="8">
        <f t="shared" si="11"/>
        <v>92.439548926359365</v>
      </c>
    </row>
    <row r="250" spans="2:10">
      <c r="B250" s="4"/>
      <c r="C250" s="4" t="s">
        <v>325</v>
      </c>
      <c r="D250" s="5">
        <v>1366.29</v>
      </c>
      <c r="E250" s="5">
        <v>8894.4299999999967</v>
      </c>
      <c r="F250" s="5">
        <v>46027.35</v>
      </c>
      <c r="G250" s="5">
        <v>56288.07</v>
      </c>
      <c r="H250" s="6">
        <f t="shared" si="9"/>
        <v>2.4273171917246406</v>
      </c>
      <c r="I250" s="6">
        <f t="shared" si="10"/>
        <v>15.80162545988874</v>
      </c>
      <c r="J250" s="8">
        <f t="shared" si="11"/>
        <v>81.771057348386606</v>
      </c>
    </row>
    <row r="251" spans="2:10">
      <c r="B251" s="4"/>
      <c r="C251" s="4" t="s">
        <v>121</v>
      </c>
      <c r="D251" s="5">
        <v>6814.8000000000011</v>
      </c>
      <c r="E251" s="5">
        <v>57287.249999999956</v>
      </c>
      <c r="F251" s="5">
        <v>193641.38999999998</v>
      </c>
      <c r="G251" s="5">
        <v>257743.43999999994</v>
      </c>
      <c r="H251" s="6">
        <f t="shared" si="9"/>
        <v>2.6440246161066225</v>
      </c>
      <c r="I251" s="6">
        <f t="shared" si="10"/>
        <v>22.226462873313078</v>
      </c>
      <c r="J251" s="8">
        <f t="shared" si="11"/>
        <v>75.129512510580298</v>
      </c>
    </row>
    <row r="252" spans="2:10">
      <c r="B252" s="4" t="s">
        <v>27</v>
      </c>
      <c r="D252" s="5">
        <v>1688351.4000000001</v>
      </c>
      <c r="E252" s="5">
        <v>2539461.6000000006</v>
      </c>
      <c r="F252" s="5">
        <v>20059048.980000004</v>
      </c>
      <c r="G252" s="5">
        <v>24286861.98</v>
      </c>
      <c r="H252" s="6">
        <f t="shared" si="9"/>
        <v>6.9517066527175944</v>
      </c>
      <c r="I252" s="6">
        <f t="shared" si="10"/>
        <v>10.456112453272979</v>
      </c>
      <c r="J252" s="8">
        <f t="shared" si="11"/>
        <v>82.592180894009445</v>
      </c>
    </row>
    <row r="253" spans="2:10">
      <c r="B253" s="4"/>
      <c r="C253" s="4" t="s">
        <v>344</v>
      </c>
      <c r="D253" s="5">
        <v>10724.49</v>
      </c>
      <c r="E253" s="5">
        <v>41057.639999999978</v>
      </c>
      <c r="F253" s="5">
        <v>747109.98</v>
      </c>
      <c r="G253" s="5">
        <v>798892.11</v>
      </c>
      <c r="H253" s="6">
        <f t="shared" si="9"/>
        <v>1.3424203175570228</v>
      </c>
      <c r="I253" s="6">
        <f t="shared" si="10"/>
        <v>5.1393222546658999</v>
      </c>
      <c r="J253" s="8">
        <f t="shared" si="11"/>
        <v>93.518257427777073</v>
      </c>
    </row>
    <row r="254" spans="2:10">
      <c r="B254" s="4"/>
      <c r="C254" s="4" t="s">
        <v>558</v>
      </c>
      <c r="D254" s="5">
        <v>0</v>
      </c>
      <c r="E254" s="5">
        <v>0</v>
      </c>
      <c r="F254" s="5">
        <v>107.28</v>
      </c>
      <c r="G254" s="5">
        <v>107.28</v>
      </c>
      <c r="H254" s="6">
        <f t="shared" si="9"/>
        <v>0</v>
      </c>
      <c r="I254" s="6">
        <f t="shared" si="10"/>
        <v>0</v>
      </c>
      <c r="J254" s="8">
        <f t="shared" si="11"/>
        <v>100</v>
      </c>
    </row>
    <row r="255" spans="2:10">
      <c r="B255" s="4"/>
      <c r="C255" s="4" t="s">
        <v>341</v>
      </c>
      <c r="D255" s="5">
        <v>78814.710000000021</v>
      </c>
      <c r="E255" s="5">
        <v>60367.859999999986</v>
      </c>
      <c r="F255" s="5">
        <v>964303.83</v>
      </c>
      <c r="G255" s="5">
        <v>1103486.3999999999</v>
      </c>
      <c r="H255" s="6">
        <f t="shared" si="9"/>
        <v>7.1423363260299384</v>
      </c>
      <c r="I255" s="6">
        <f t="shared" si="10"/>
        <v>5.4706483016011793</v>
      </c>
      <c r="J255" s="8">
        <f t="shared" si="11"/>
        <v>87.387015372368893</v>
      </c>
    </row>
    <row r="256" spans="2:10">
      <c r="B256" s="4"/>
      <c r="C256" s="4" t="s">
        <v>354</v>
      </c>
      <c r="D256" s="5">
        <v>59676.3</v>
      </c>
      <c r="E256" s="5">
        <v>14083.199999999997</v>
      </c>
      <c r="F256" s="5">
        <v>427014.44999999995</v>
      </c>
      <c r="G256" s="5">
        <v>500773.94999999995</v>
      </c>
      <c r="H256" s="6">
        <f t="shared" si="9"/>
        <v>11.916813963665644</v>
      </c>
      <c r="I256" s="6">
        <f t="shared" si="10"/>
        <v>2.8122868611675984</v>
      </c>
      <c r="J256" s="8">
        <f t="shared" si="11"/>
        <v>85.270899175166761</v>
      </c>
    </row>
    <row r="257" spans="2:10">
      <c r="B257" s="4"/>
      <c r="C257" s="4" t="s">
        <v>79</v>
      </c>
      <c r="D257" s="5">
        <v>6818.0400000000018</v>
      </c>
      <c r="E257" s="5">
        <v>4391.0100000000011</v>
      </c>
      <c r="F257" s="5">
        <v>94314.33</v>
      </c>
      <c r="G257" s="5">
        <v>105523.38</v>
      </c>
      <c r="H257" s="6">
        <f t="shared" si="9"/>
        <v>6.4611652886782069</v>
      </c>
      <c r="I257" s="6">
        <f t="shared" si="10"/>
        <v>4.1611726235456077</v>
      </c>
      <c r="J257" s="8">
        <f t="shared" si="11"/>
        <v>89.377662087776187</v>
      </c>
    </row>
    <row r="258" spans="2:10">
      <c r="B258" s="4"/>
      <c r="C258" s="4" t="s">
        <v>487</v>
      </c>
      <c r="D258" s="5">
        <v>367.74000000000007</v>
      </c>
      <c r="E258" s="5">
        <v>450.18</v>
      </c>
      <c r="F258" s="5">
        <v>3200.58</v>
      </c>
      <c r="G258" s="5">
        <v>4018.5</v>
      </c>
      <c r="H258" s="6">
        <f t="shared" si="9"/>
        <v>9.1511758118701021</v>
      </c>
      <c r="I258" s="6">
        <f t="shared" si="10"/>
        <v>11.202687569988802</v>
      </c>
      <c r="J258" s="8">
        <f t="shared" si="11"/>
        <v>79.646136618141099</v>
      </c>
    </row>
    <row r="259" spans="2:10">
      <c r="B259" s="4"/>
      <c r="C259" s="4" t="s">
        <v>486</v>
      </c>
      <c r="D259" s="5">
        <v>422.46000000000004</v>
      </c>
      <c r="E259" s="5">
        <v>746.63999999999987</v>
      </c>
      <c r="F259" s="5">
        <v>8368.2000000000007</v>
      </c>
      <c r="G259" s="5">
        <v>9537.2999999999993</v>
      </c>
      <c r="H259" s="6">
        <f t="shared" ref="H259:H322" si="12">D259/G259*100</f>
        <v>4.4295555345852602</v>
      </c>
      <c r="I259" s="6">
        <f t="shared" ref="I259:I322" si="13">(E259/G259)*100</f>
        <v>7.8286307445503436</v>
      </c>
      <c r="J259" s="8">
        <f t="shared" ref="J259:J322" si="14">(F259/G259)*100</f>
        <v>87.741813720864414</v>
      </c>
    </row>
    <row r="260" spans="2:10">
      <c r="B260" s="4"/>
      <c r="C260" s="4" t="s">
        <v>28</v>
      </c>
      <c r="D260" s="5">
        <v>125473.31999999989</v>
      </c>
      <c r="E260" s="5">
        <v>86457.599999999977</v>
      </c>
      <c r="F260" s="5">
        <v>1327512.69</v>
      </c>
      <c r="G260" s="5">
        <v>1539443.6099999996</v>
      </c>
      <c r="H260" s="6">
        <f t="shared" si="12"/>
        <v>8.1505629166890969</v>
      </c>
      <c r="I260" s="6">
        <f t="shared" si="13"/>
        <v>5.6161589445942743</v>
      </c>
      <c r="J260" s="8">
        <f t="shared" si="14"/>
        <v>86.233278138716642</v>
      </c>
    </row>
    <row r="261" spans="2:10">
      <c r="B261" s="4"/>
      <c r="C261" s="4" t="s">
        <v>39</v>
      </c>
      <c r="D261" s="5">
        <v>13624.110000000004</v>
      </c>
      <c r="E261" s="5">
        <v>11559.150000000009</v>
      </c>
      <c r="F261" s="5">
        <v>125794.35</v>
      </c>
      <c r="G261" s="5">
        <v>150977.61000000002</v>
      </c>
      <c r="H261" s="6">
        <f t="shared" si="12"/>
        <v>9.0239274552034594</v>
      </c>
      <c r="I261" s="6">
        <f t="shared" si="13"/>
        <v>7.6562014725229837</v>
      </c>
      <c r="J261" s="8">
        <f t="shared" si="14"/>
        <v>83.319871072273557</v>
      </c>
    </row>
    <row r="262" spans="2:10">
      <c r="B262" s="4"/>
      <c r="C262" s="4" t="s">
        <v>153</v>
      </c>
      <c r="D262" s="5">
        <v>13704.84</v>
      </c>
      <c r="E262" s="5">
        <v>52787.25</v>
      </c>
      <c r="F262" s="5">
        <v>104098.68000000001</v>
      </c>
      <c r="G262" s="5">
        <v>170590.77</v>
      </c>
      <c r="H262" s="6">
        <f t="shared" si="12"/>
        <v>8.0337523536589934</v>
      </c>
      <c r="I262" s="6">
        <f t="shared" si="13"/>
        <v>30.943790217958455</v>
      </c>
      <c r="J262" s="8">
        <f t="shared" si="14"/>
        <v>61.022457428382559</v>
      </c>
    </row>
    <row r="263" spans="2:10">
      <c r="B263" s="4"/>
      <c r="C263" s="4" t="s">
        <v>495</v>
      </c>
      <c r="D263" s="5">
        <v>22.59</v>
      </c>
      <c r="E263" s="5">
        <v>262.70999999999998</v>
      </c>
      <c r="F263" s="5">
        <v>4343.22</v>
      </c>
      <c r="G263" s="5">
        <v>4628.5200000000004</v>
      </c>
      <c r="H263" s="6">
        <f t="shared" si="12"/>
        <v>0.48806097845531615</v>
      </c>
      <c r="I263" s="6">
        <f t="shared" si="13"/>
        <v>5.6758963988488755</v>
      </c>
      <c r="J263" s="8">
        <f t="shared" si="14"/>
        <v>93.8360426226958</v>
      </c>
    </row>
    <row r="264" spans="2:10">
      <c r="B264" s="4"/>
      <c r="C264" s="4" t="s">
        <v>395</v>
      </c>
      <c r="D264" s="5">
        <v>76315.05</v>
      </c>
      <c r="E264" s="5">
        <v>93022.2</v>
      </c>
      <c r="F264" s="5">
        <v>688943.06999999983</v>
      </c>
      <c r="G264" s="5">
        <v>858280.31999999983</v>
      </c>
      <c r="H264" s="6">
        <f t="shared" si="12"/>
        <v>8.8916229606662789</v>
      </c>
      <c r="I264" s="6">
        <f t="shared" si="13"/>
        <v>10.838207265430484</v>
      </c>
      <c r="J264" s="8">
        <f t="shared" si="14"/>
        <v>80.270169773903234</v>
      </c>
    </row>
    <row r="265" spans="2:10">
      <c r="B265" s="4"/>
      <c r="C265" s="4" t="s">
        <v>397</v>
      </c>
      <c r="D265" s="5">
        <v>27733.139999999996</v>
      </c>
      <c r="E265" s="5">
        <v>64225.349999999991</v>
      </c>
      <c r="F265" s="5">
        <v>1812803.2200000002</v>
      </c>
      <c r="G265" s="5">
        <v>1904761.7100000002</v>
      </c>
      <c r="H265" s="6">
        <f t="shared" si="12"/>
        <v>1.4559899988749772</v>
      </c>
      <c r="I265" s="6">
        <f t="shared" si="13"/>
        <v>3.3718312197697413</v>
      </c>
      <c r="J265" s="8">
        <f t="shared" si="14"/>
        <v>95.172178781355271</v>
      </c>
    </row>
    <row r="266" spans="2:10">
      <c r="B266" s="4"/>
      <c r="C266" s="4" t="s">
        <v>556</v>
      </c>
      <c r="D266" s="5">
        <v>0</v>
      </c>
      <c r="E266" s="5">
        <v>3.6</v>
      </c>
      <c r="F266" s="5">
        <v>44660.34</v>
      </c>
      <c r="G266" s="5">
        <v>44663.939999999995</v>
      </c>
      <c r="H266" s="6">
        <f t="shared" si="12"/>
        <v>0</v>
      </c>
      <c r="I266" s="6">
        <f t="shared" si="13"/>
        <v>8.0601935252465427E-3</v>
      </c>
      <c r="J266" s="8">
        <f t="shared" si="14"/>
        <v>99.991939806474761</v>
      </c>
    </row>
    <row r="267" spans="2:10">
      <c r="B267" s="4"/>
      <c r="C267" s="4" t="s">
        <v>446</v>
      </c>
      <c r="D267" s="5">
        <v>4073.31</v>
      </c>
      <c r="E267" s="5">
        <v>2463.48</v>
      </c>
      <c r="F267" s="5">
        <v>345725.19</v>
      </c>
      <c r="G267" s="5">
        <v>352261.98</v>
      </c>
      <c r="H267" s="6">
        <f t="shared" si="12"/>
        <v>1.1563297293678985</v>
      </c>
      <c r="I267" s="6">
        <f t="shared" si="13"/>
        <v>0.69933178709777311</v>
      </c>
      <c r="J267" s="8">
        <f t="shared" si="14"/>
        <v>98.144338483534327</v>
      </c>
    </row>
    <row r="268" spans="2:10">
      <c r="B268" s="4"/>
      <c r="C268" s="4" t="s">
        <v>453</v>
      </c>
      <c r="D268" s="5">
        <v>11710.980000000001</v>
      </c>
      <c r="E268" s="5">
        <v>17205.660000000003</v>
      </c>
      <c r="F268" s="5">
        <v>53447.85</v>
      </c>
      <c r="G268" s="5">
        <v>82364.490000000005</v>
      </c>
      <c r="H268" s="6">
        <f t="shared" si="12"/>
        <v>14.218481775337894</v>
      </c>
      <c r="I268" s="6">
        <f t="shared" si="13"/>
        <v>20.88965766679306</v>
      </c>
      <c r="J268" s="8">
        <f t="shared" si="14"/>
        <v>64.891860557869052</v>
      </c>
    </row>
    <row r="269" spans="2:10">
      <c r="B269" s="4"/>
      <c r="C269" s="4" t="s">
        <v>289</v>
      </c>
      <c r="D269" s="5">
        <v>56667.149999999994</v>
      </c>
      <c r="E269" s="5">
        <v>30691.890000000014</v>
      </c>
      <c r="F269" s="5">
        <v>838238.30999999994</v>
      </c>
      <c r="G269" s="5">
        <v>925597.35</v>
      </c>
      <c r="H269" s="6">
        <f t="shared" si="12"/>
        <v>6.1222247449174301</v>
      </c>
      <c r="I269" s="6">
        <f t="shared" si="13"/>
        <v>3.3159008071922438</v>
      </c>
      <c r="J269" s="8">
        <f t="shared" si="14"/>
        <v>90.561874447890318</v>
      </c>
    </row>
    <row r="270" spans="2:10">
      <c r="B270" s="4"/>
      <c r="C270" s="4" t="s">
        <v>544</v>
      </c>
      <c r="D270" s="5">
        <v>335.78999999999996</v>
      </c>
      <c r="E270" s="5">
        <v>637.65</v>
      </c>
      <c r="F270" s="5">
        <v>45721.259999999995</v>
      </c>
      <c r="G270" s="5">
        <v>46694.7</v>
      </c>
      <c r="H270" s="6">
        <f t="shared" si="12"/>
        <v>0.71911801553495358</v>
      </c>
      <c r="I270" s="6">
        <f t="shared" si="13"/>
        <v>1.3655725382109747</v>
      </c>
      <c r="J270" s="8">
        <f t="shared" si="14"/>
        <v>97.915309446254057</v>
      </c>
    </row>
    <row r="271" spans="2:10">
      <c r="B271" s="4"/>
      <c r="C271" s="4" t="s">
        <v>171</v>
      </c>
      <c r="D271" s="5">
        <v>20296.710000000006</v>
      </c>
      <c r="E271" s="5">
        <v>78408.810000000012</v>
      </c>
      <c r="F271" s="5">
        <v>145956.50999999998</v>
      </c>
      <c r="G271" s="5">
        <v>244662.03000000003</v>
      </c>
      <c r="H271" s="6">
        <f t="shared" si="12"/>
        <v>8.295815251757702</v>
      </c>
      <c r="I271" s="6">
        <f t="shared" si="13"/>
        <v>32.047804884149784</v>
      </c>
      <c r="J271" s="8">
        <f t="shared" si="14"/>
        <v>59.6563798640925</v>
      </c>
    </row>
    <row r="272" spans="2:10">
      <c r="B272" s="4"/>
      <c r="C272" s="4" t="s">
        <v>552</v>
      </c>
      <c r="D272" s="5">
        <v>0</v>
      </c>
      <c r="E272" s="5">
        <v>2.79</v>
      </c>
      <c r="F272" s="5">
        <v>0.09</v>
      </c>
      <c r="G272" s="5">
        <v>2.88</v>
      </c>
      <c r="H272" s="6">
        <f t="shared" si="12"/>
        <v>0</v>
      </c>
      <c r="I272" s="6">
        <f t="shared" si="13"/>
        <v>96.875</v>
      </c>
      <c r="J272" s="8">
        <f t="shared" si="14"/>
        <v>3.125</v>
      </c>
    </row>
    <row r="273" spans="2:10">
      <c r="B273" s="4"/>
      <c r="C273" s="4" t="s">
        <v>45</v>
      </c>
      <c r="D273" s="5">
        <v>35667.719999999987</v>
      </c>
      <c r="E273" s="5">
        <v>33911.190000000017</v>
      </c>
      <c r="F273" s="5">
        <v>288532.98000000004</v>
      </c>
      <c r="G273" s="5">
        <v>358111.89</v>
      </c>
      <c r="H273" s="6">
        <f t="shared" si="12"/>
        <v>9.9599373815820478</v>
      </c>
      <c r="I273" s="6">
        <f t="shared" si="13"/>
        <v>9.4694398446251018</v>
      </c>
      <c r="J273" s="8">
        <f t="shared" si="14"/>
        <v>80.570622773792849</v>
      </c>
    </row>
    <row r="274" spans="2:10">
      <c r="B274" s="4"/>
      <c r="C274" s="4" t="s">
        <v>57</v>
      </c>
      <c r="D274" s="5">
        <v>80598.42</v>
      </c>
      <c r="E274" s="5">
        <v>167754.23999999999</v>
      </c>
      <c r="F274" s="5">
        <v>240895.52999999997</v>
      </c>
      <c r="G274" s="5">
        <v>489248.18999999989</v>
      </c>
      <c r="H274" s="6">
        <f t="shared" si="12"/>
        <v>16.47393319942584</v>
      </c>
      <c r="I274" s="6">
        <f t="shared" si="13"/>
        <v>34.288167729348174</v>
      </c>
      <c r="J274" s="8">
        <f t="shared" si="14"/>
        <v>49.237899071226003</v>
      </c>
    </row>
    <row r="275" spans="2:10">
      <c r="B275" s="4"/>
      <c r="C275" s="4" t="s">
        <v>218</v>
      </c>
      <c r="D275" s="5">
        <v>636.48000000000013</v>
      </c>
      <c r="E275" s="5">
        <v>416.42999999999995</v>
      </c>
      <c r="F275" s="5">
        <v>527.22</v>
      </c>
      <c r="G275" s="5">
        <v>1580.13</v>
      </c>
      <c r="H275" s="6">
        <f t="shared" si="12"/>
        <v>40.28023010764938</v>
      </c>
      <c r="I275" s="6">
        <f t="shared" si="13"/>
        <v>26.35416073361052</v>
      </c>
      <c r="J275" s="8">
        <f t="shared" si="14"/>
        <v>33.365609158740099</v>
      </c>
    </row>
    <row r="276" spans="2:10">
      <c r="B276" s="4"/>
      <c r="C276" s="4" t="s">
        <v>385</v>
      </c>
      <c r="D276" s="5">
        <v>196449.29999999996</v>
      </c>
      <c r="E276" s="5">
        <v>129507.66</v>
      </c>
      <c r="F276" s="5">
        <v>1298091.69</v>
      </c>
      <c r="G276" s="5">
        <v>1624048.65</v>
      </c>
      <c r="H276" s="6">
        <f t="shared" si="12"/>
        <v>12.096269406707734</v>
      </c>
      <c r="I276" s="6">
        <f t="shared" si="13"/>
        <v>7.9743707185126507</v>
      </c>
      <c r="J276" s="8">
        <f t="shared" si="14"/>
        <v>79.929359874779621</v>
      </c>
    </row>
    <row r="277" spans="2:10">
      <c r="B277" s="4"/>
      <c r="C277" s="4" t="s">
        <v>377</v>
      </c>
      <c r="D277" s="5">
        <v>56573.730000000018</v>
      </c>
      <c r="E277" s="5">
        <v>46461.51</v>
      </c>
      <c r="F277" s="5">
        <v>427858.65000000008</v>
      </c>
      <c r="G277" s="5">
        <v>530893.89000000013</v>
      </c>
      <c r="H277" s="6">
        <f t="shared" si="12"/>
        <v>10.656315897702271</v>
      </c>
      <c r="I277" s="6">
        <f t="shared" si="13"/>
        <v>8.7515623884840696</v>
      </c>
      <c r="J277" s="8">
        <f t="shared" si="14"/>
        <v>80.592121713813654</v>
      </c>
    </row>
    <row r="278" spans="2:10">
      <c r="B278" s="4"/>
      <c r="C278" s="4" t="s">
        <v>477</v>
      </c>
      <c r="D278" s="5">
        <v>2343.9599999999996</v>
      </c>
      <c r="E278" s="5">
        <v>1179.81</v>
      </c>
      <c r="F278" s="5">
        <v>63485.73</v>
      </c>
      <c r="G278" s="5">
        <v>67009.5</v>
      </c>
      <c r="H278" s="6">
        <f t="shared" si="12"/>
        <v>3.4979517829561475</v>
      </c>
      <c r="I278" s="6">
        <f t="shared" si="13"/>
        <v>1.7606608018266066</v>
      </c>
      <c r="J278" s="8">
        <f t="shared" si="14"/>
        <v>94.741387415217247</v>
      </c>
    </row>
    <row r="279" spans="2:10">
      <c r="B279" s="4"/>
      <c r="C279" s="4" t="s">
        <v>263</v>
      </c>
      <c r="D279" s="5">
        <v>8536.5899999999947</v>
      </c>
      <c r="E279" s="5">
        <v>15391.260000000004</v>
      </c>
      <c r="F279" s="5">
        <v>38465.1</v>
      </c>
      <c r="G279" s="5">
        <v>62392.95</v>
      </c>
      <c r="H279" s="6">
        <f t="shared" si="12"/>
        <v>13.681978492762395</v>
      </c>
      <c r="I279" s="6">
        <f t="shared" si="13"/>
        <v>24.66826780910344</v>
      </c>
      <c r="J279" s="8">
        <f t="shared" si="14"/>
        <v>61.64975369813417</v>
      </c>
    </row>
    <row r="280" spans="2:10">
      <c r="B280" s="4"/>
      <c r="C280" s="4" t="s">
        <v>251</v>
      </c>
      <c r="D280" s="5">
        <v>10456.11</v>
      </c>
      <c r="E280" s="5">
        <v>46566.99</v>
      </c>
      <c r="F280" s="5">
        <v>31873.41</v>
      </c>
      <c r="G280" s="5">
        <v>88896.51</v>
      </c>
      <c r="H280" s="6">
        <f t="shared" si="12"/>
        <v>11.762115295639841</v>
      </c>
      <c r="I280" s="6">
        <f t="shared" si="13"/>
        <v>52.383372530597661</v>
      </c>
      <c r="J280" s="8">
        <f t="shared" si="14"/>
        <v>35.854512173762501</v>
      </c>
    </row>
    <row r="281" spans="2:10">
      <c r="B281" s="4"/>
      <c r="C281" s="4" t="s">
        <v>499</v>
      </c>
      <c r="D281" s="5">
        <v>2458.08</v>
      </c>
      <c r="E281" s="5">
        <v>1763.0100000000002</v>
      </c>
      <c r="F281" s="5">
        <v>55473.299999999996</v>
      </c>
      <c r="G281" s="5">
        <v>59694.39</v>
      </c>
      <c r="H281" s="6">
        <f t="shared" si="12"/>
        <v>4.1177738812642195</v>
      </c>
      <c r="I281" s="6">
        <f t="shared" si="13"/>
        <v>2.9533931077945521</v>
      </c>
      <c r="J281" s="8">
        <f t="shared" si="14"/>
        <v>92.928833010941219</v>
      </c>
    </row>
    <row r="282" spans="2:10">
      <c r="B282" s="4"/>
      <c r="C282" s="4" t="s">
        <v>246</v>
      </c>
      <c r="D282" s="5">
        <v>21312.630000000012</v>
      </c>
      <c r="E282" s="5">
        <v>27445.769999999997</v>
      </c>
      <c r="F282" s="5">
        <v>122456.52</v>
      </c>
      <c r="G282" s="5">
        <v>171214.92</v>
      </c>
      <c r="H282" s="6">
        <f t="shared" si="12"/>
        <v>12.447881294457289</v>
      </c>
      <c r="I282" s="6">
        <f t="shared" si="13"/>
        <v>16.03001070233832</v>
      </c>
      <c r="J282" s="8">
        <f t="shared" si="14"/>
        <v>71.522108003204394</v>
      </c>
    </row>
    <row r="283" spans="2:10">
      <c r="B283" s="4"/>
      <c r="C283" s="4" t="s">
        <v>130</v>
      </c>
      <c r="D283" s="5">
        <v>33843.78</v>
      </c>
      <c r="E283" s="5">
        <v>74240.369999999966</v>
      </c>
      <c r="F283" s="5">
        <v>355851.63</v>
      </c>
      <c r="G283" s="5">
        <v>463935.78</v>
      </c>
      <c r="H283" s="6">
        <f t="shared" si="12"/>
        <v>7.2949277591825306</v>
      </c>
      <c r="I283" s="6">
        <f t="shared" si="13"/>
        <v>16.002294541714367</v>
      </c>
      <c r="J283" s="8">
        <f t="shared" si="14"/>
        <v>76.702777699103095</v>
      </c>
    </row>
    <row r="284" spans="2:10">
      <c r="B284" s="4"/>
      <c r="C284" s="4" t="s">
        <v>149</v>
      </c>
      <c r="D284" s="5">
        <v>18341.46</v>
      </c>
      <c r="E284" s="5">
        <v>28407.33</v>
      </c>
      <c r="F284" s="5">
        <v>28950.48</v>
      </c>
      <c r="G284" s="5">
        <v>75699.26999999999</v>
      </c>
      <c r="H284" s="6">
        <f t="shared" si="12"/>
        <v>24.22937499925693</v>
      </c>
      <c r="I284" s="6">
        <f t="shared" si="13"/>
        <v>37.526557389523049</v>
      </c>
      <c r="J284" s="8">
        <f t="shared" si="14"/>
        <v>38.244067611220032</v>
      </c>
    </row>
    <row r="285" spans="2:10">
      <c r="B285" s="4"/>
      <c r="C285" s="4" t="s">
        <v>100</v>
      </c>
      <c r="D285" s="5">
        <v>49098.240000000005</v>
      </c>
      <c r="E285" s="5">
        <v>143879.03999999998</v>
      </c>
      <c r="F285" s="5">
        <v>238869.9</v>
      </c>
      <c r="G285" s="5">
        <v>431847.17999999993</v>
      </c>
      <c r="H285" s="6">
        <f t="shared" si="12"/>
        <v>11.369355242750459</v>
      </c>
      <c r="I285" s="6">
        <f t="shared" si="13"/>
        <v>33.317119264273067</v>
      </c>
      <c r="J285" s="8">
        <f t="shared" si="14"/>
        <v>55.313525492976481</v>
      </c>
    </row>
    <row r="286" spans="2:10">
      <c r="B286" s="4"/>
      <c r="C286" s="4" t="s">
        <v>185</v>
      </c>
      <c r="D286" s="5">
        <v>6844.8600000000015</v>
      </c>
      <c r="E286" s="5">
        <v>18629.099999999999</v>
      </c>
      <c r="F286" s="5">
        <v>84698.1</v>
      </c>
      <c r="G286" s="5">
        <v>110172.06000000001</v>
      </c>
      <c r="H286" s="6">
        <f t="shared" si="12"/>
        <v>6.2128819230574432</v>
      </c>
      <c r="I286" s="6">
        <f t="shared" si="13"/>
        <v>16.909096553155127</v>
      </c>
      <c r="J286" s="8">
        <f t="shared" si="14"/>
        <v>76.878021523787424</v>
      </c>
    </row>
    <row r="287" spans="2:10">
      <c r="B287" s="4"/>
      <c r="C287" s="4" t="s">
        <v>184</v>
      </c>
      <c r="D287" s="5">
        <v>13545.54</v>
      </c>
      <c r="E287" s="5">
        <v>173125.25999999998</v>
      </c>
      <c r="F287" s="5">
        <v>683486.54999999993</v>
      </c>
      <c r="G287" s="5">
        <v>870157.35</v>
      </c>
      <c r="H287" s="6">
        <f t="shared" si="12"/>
        <v>1.5566770768528244</v>
      </c>
      <c r="I287" s="6">
        <f t="shared" si="13"/>
        <v>19.895856766595145</v>
      </c>
      <c r="J287" s="8">
        <f t="shared" si="14"/>
        <v>78.547466156552019</v>
      </c>
    </row>
    <row r="288" spans="2:10">
      <c r="B288" s="4"/>
      <c r="C288" s="4" t="s">
        <v>372</v>
      </c>
      <c r="D288" s="5">
        <v>2174.4</v>
      </c>
      <c r="E288" s="5">
        <v>2413.7099999999996</v>
      </c>
      <c r="F288" s="5">
        <v>60817.14</v>
      </c>
      <c r="G288" s="5">
        <v>65405.25</v>
      </c>
      <c r="H288" s="6">
        <f t="shared" si="12"/>
        <v>3.3245037668994462</v>
      </c>
      <c r="I288" s="6">
        <f t="shared" si="13"/>
        <v>3.6903918263442153</v>
      </c>
      <c r="J288" s="8">
        <f t="shared" si="14"/>
        <v>92.985104406756335</v>
      </c>
    </row>
    <row r="289" spans="2:10">
      <c r="B289" s="4"/>
      <c r="C289" s="4" t="s">
        <v>322</v>
      </c>
      <c r="D289" s="5">
        <v>1563.93</v>
      </c>
      <c r="E289" s="5">
        <v>2970.99</v>
      </c>
      <c r="F289" s="5">
        <v>89076.959999999992</v>
      </c>
      <c r="G289" s="5">
        <v>93611.87999999999</v>
      </c>
      <c r="H289" s="6">
        <f t="shared" si="12"/>
        <v>1.6706533401529808</v>
      </c>
      <c r="I289" s="6">
        <f t="shared" si="13"/>
        <v>3.1737317955797919</v>
      </c>
      <c r="J289" s="8">
        <f t="shared" si="14"/>
        <v>95.155614864267221</v>
      </c>
    </row>
    <row r="290" spans="2:10">
      <c r="B290" s="4"/>
      <c r="C290" s="4" t="s">
        <v>139</v>
      </c>
      <c r="D290" s="5">
        <v>59910.750000000022</v>
      </c>
      <c r="E290" s="5">
        <v>224334.80999999997</v>
      </c>
      <c r="F290" s="5">
        <v>383013.27</v>
      </c>
      <c r="G290" s="5">
        <v>667258.82999999996</v>
      </c>
      <c r="H290" s="6">
        <f t="shared" si="12"/>
        <v>8.9786372703378117</v>
      </c>
      <c r="I290" s="6">
        <f t="shared" si="13"/>
        <v>33.620358384766519</v>
      </c>
      <c r="J290" s="8">
        <f t="shared" si="14"/>
        <v>57.401004344895682</v>
      </c>
    </row>
    <row r="291" spans="2:10">
      <c r="B291" s="4"/>
      <c r="C291" s="4" t="s">
        <v>500</v>
      </c>
      <c r="D291" s="5">
        <v>1588.05</v>
      </c>
      <c r="E291" s="5">
        <v>197.01</v>
      </c>
      <c r="F291" s="5">
        <v>13259.16</v>
      </c>
      <c r="G291" s="5">
        <v>15044.22</v>
      </c>
      <c r="H291" s="6">
        <f t="shared" si="12"/>
        <v>10.555881262039508</v>
      </c>
      <c r="I291" s="6">
        <f t="shared" si="13"/>
        <v>1.3095394776199762</v>
      </c>
      <c r="J291" s="8">
        <f t="shared" si="14"/>
        <v>88.134579260340516</v>
      </c>
    </row>
    <row r="292" spans="2:10">
      <c r="B292" s="4"/>
      <c r="C292" s="4" t="s">
        <v>141</v>
      </c>
      <c r="D292" s="5">
        <v>121999.32000000004</v>
      </c>
      <c r="E292" s="5">
        <v>162325.70999999993</v>
      </c>
      <c r="F292" s="5">
        <v>80607.240000000005</v>
      </c>
      <c r="G292" s="5">
        <v>364932.27</v>
      </c>
      <c r="H292" s="6">
        <f t="shared" si="12"/>
        <v>33.430674683825586</v>
      </c>
      <c r="I292" s="6">
        <f t="shared" si="13"/>
        <v>44.481051237261077</v>
      </c>
      <c r="J292" s="8">
        <f t="shared" si="14"/>
        <v>22.088274078913329</v>
      </c>
    </row>
    <row r="293" spans="2:10">
      <c r="B293" s="4"/>
      <c r="C293" s="4" t="s">
        <v>213</v>
      </c>
      <c r="D293" s="5">
        <v>23240.159999999989</v>
      </c>
      <c r="E293" s="5">
        <v>46194.030000000013</v>
      </c>
      <c r="F293" s="5">
        <v>22414.41</v>
      </c>
      <c r="G293" s="5">
        <v>91848.599999999991</v>
      </c>
      <c r="H293" s="6">
        <f t="shared" si="12"/>
        <v>25.302682893370164</v>
      </c>
      <c r="I293" s="6">
        <f t="shared" si="13"/>
        <v>50.293668058086915</v>
      </c>
      <c r="J293" s="8">
        <f t="shared" si="14"/>
        <v>24.403649048542931</v>
      </c>
    </row>
    <row r="294" spans="2:10">
      <c r="B294" s="4"/>
      <c r="C294" s="4" t="s">
        <v>311</v>
      </c>
      <c r="D294" s="5">
        <v>44212.590000000011</v>
      </c>
      <c r="E294" s="5">
        <v>18273.870000000003</v>
      </c>
      <c r="F294" s="5">
        <v>215496.81</v>
      </c>
      <c r="G294" s="5">
        <v>277983.27</v>
      </c>
      <c r="H294" s="6">
        <f t="shared" si="12"/>
        <v>15.904766499077446</v>
      </c>
      <c r="I294" s="6">
        <f t="shared" si="13"/>
        <v>6.5737301385079761</v>
      </c>
      <c r="J294" s="8">
        <f t="shared" si="14"/>
        <v>77.521503362414578</v>
      </c>
    </row>
    <row r="295" spans="2:10">
      <c r="B295" s="4"/>
      <c r="C295" s="4" t="s">
        <v>363</v>
      </c>
      <c r="D295" s="5">
        <v>17902.62000000001</v>
      </c>
      <c r="E295" s="5">
        <v>28884.239999999998</v>
      </c>
      <c r="F295" s="5">
        <v>236873.34</v>
      </c>
      <c r="G295" s="5">
        <v>283660.2</v>
      </c>
      <c r="H295" s="6">
        <f t="shared" si="12"/>
        <v>6.31129076268014</v>
      </c>
      <c r="I295" s="6">
        <f t="shared" si="13"/>
        <v>10.182690416209251</v>
      </c>
      <c r="J295" s="8">
        <f t="shared" si="14"/>
        <v>83.506018821110601</v>
      </c>
    </row>
    <row r="296" spans="2:10">
      <c r="B296" s="4"/>
      <c r="C296" s="4" t="s">
        <v>392</v>
      </c>
      <c r="D296" s="5">
        <v>56904.30000000001</v>
      </c>
      <c r="E296" s="5">
        <v>166944.24000000002</v>
      </c>
      <c r="F296" s="5">
        <v>1094104.26</v>
      </c>
      <c r="G296" s="5">
        <v>1317952.8</v>
      </c>
      <c r="H296" s="6">
        <f t="shared" si="12"/>
        <v>4.3176280668017863</v>
      </c>
      <c r="I296" s="6">
        <f t="shared" si="13"/>
        <v>12.666936175559551</v>
      </c>
      <c r="J296" s="8">
        <f t="shared" si="14"/>
        <v>83.01543575763867</v>
      </c>
    </row>
    <row r="297" spans="2:10">
      <c r="B297" s="4"/>
      <c r="C297" s="4" t="s">
        <v>388</v>
      </c>
      <c r="D297" s="5">
        <v>43192.35</v>
      </c>
      <c r="E297" s="5">
        <v>112588.56</v>
      </c>
      <c r="F297" s="5">
        <v>562441.32000000007</v>
      </c>
      <c r="G297" s="5">
        <v>718222.2300000001</v>
      </c>
      <c r="H297" s="6">
        <f t="shared" si="12"/>
        <v>6.0137862900734769</v>
      </c>
      <c r="I297" s="6">
        <f t="shared" si="13"/>
        <v>15.676006018360081</v>
      </c>
      <c r="J297" s="8">
        <f t="shared" si="14"/>
        <v>78.310207691566433</v>
      </c>
    </row>
    <row r="298" spans="2:10">
      <c r="B298" s="4"/>
      <c r="C298" s="4" t="s">
        <v>488</v>
      </c>
      <c r="D298" s="5">
        <v>1732.41</v>
      </c>
      <c r="E298" s="5">
        <v>1711.7099999999998</v>
      </c>
      <c r="F298" s="5">
        <v>20938.140000000003</v>
      </c>
      <c r="G298" s="5">
        <v>24382.260000000002</v>
      </c>
      <c r="H298" s="6">
        <f t="shared" si="12"/>
        <v>7.1052068183999353</v>
      </c>
      <c r="I298" s="6">
        <f t="shared" si="13"/>
        <v>7.02030902795721</v>
      </c>
      <c r="J298" s="8">
        <f t="shared" si="14"/>
        <v>85.874484153642854</v>
      </c>
    </row>
    <row r="299" spans="2:10">
      <c r="B299" s="4"/>
      <c r="C299" s="4" t="s">
        <v>376</v>
      </c>
      <c r="D299" s="5">
        <v>6252.0300000000007</v>
      </c>
      <c r="E299" s="5">
        <v>20872.530000000013</v>
      </c>
      <c r="F299" s="5">
        <v>458833.68000000011</v>
      </c>
      <c r="G299" s="5">
        <v>485958.24000000017</v>
      </c>
      <c r="H299" s="6">
        <f t="shared" si="12"/>
        <v>1.2865364727635853</v>
      </c>
      <c r="I299" s="6">
        <f t="shared" si="13"/>
        <v>4.2951283221373107</v>
      </c>
      <c r="J299" s="8">
        <f t="shared" si="14"/>
        <v>94.418335205099098</v>
      </c>
    </row>
    <row r="300" spans="2:10">
      <c r="B300" s="4"/>
      <c r="C300" s="4" t="s">
        <v>441</v>
      </c>
      <c r="D300" s="5">
        <v>7410.9599999999982</v>
      </c>
      <c r="E300" s="5">
        <v>657.44999999999982</v>
      </c>
      <c r="F300" s="5">
        <v>130172.85</v>
      </c>
      <c r="G300" s="5">
        <v>138241.26</v>
      </c>
      <c r="H300" s="6">
        <f t="shared" si="12"/>
        <v>5.360888637733769</v>
      </c>
      <c r="I300" s="6">
        <f t="shared" si="13"/>
        <v>0.47558160277184952</v>
      </c>
      <c r="J300" s="8">
        <f t="shared" si="14"/>
        <v>94.163529759494381</v>
      </c>
    </row>
    <row r="301" spans="2:10">
      <c r="B301" s="4"/>
      <c r="C301" s="4" t="s">
        <v>425</v>
      </c>
      <c r="D301" s="5">
        <v>714.95999999999992</v>
      </c>
      <c r="E301" s="5">
        <v>28.350000000000023</v>
      </c>
      <c r="F301" s="5">
        <v>40670.01</v>
      </c>
      <c r="G301" s="5">
        <v>41413.32</v>
      </c>
      <c r="H301" s="6">
        <f t="shared" si="12"/>
        <v>1.7264010709597779</v>
      </c>
      <c r="I301" s="6">
        <f t="shared" si="13"/>
        <v>6.8456235819779776E-2</v>
      </c>
      <c r="J301" s="8">
        <f t="shared" si="14"/>
        <v>98.205142693220452</v>
      </c>
    </row>
    <row r="302" spans="2:10">
      <c r="B302" s="4"/>
      <c r="C302" s="4" t="s">
        <v>430</v>
      </c>
      <c r="D302" s="5">
        <v>44.01</v>
      </c>
      <c r="E302" s="5">
        <v>67.410000000000025</v>
      </c>
      <c r="F302" s="5">
        <v>14056.56</v>
      </c>
      <c r="G302" s="5">
        <v>14167.98</v>
      </c>
      <c r="H302" s="6">
        <f t="shared" si="12"/>
        <v>0.31063002629873843</v>
      </c>
      <c r="I302" s="6">
        <f t="shared" si="13"/>
        <v>0.47579118547598193</v>
      </c>
      <c r="J302" s="8">
        <f t="shared" si="14"/>
        <v>99.213578788225277</v>
      </c>
    </row>
    <row r="303" spans="2:10">
      <c r="B303" s="4"/>
      <c r="C303" s="4" t="s">
        <v>319</v>
      </c>
      <c r="D303" s="5">
        <v>67163.759999999995</v>
      </c>
      <c r="E303" s="5">
        <v>23114.61</v>
      </c>
      <c r="F303" s="5">
        <v>654881.76000000013</v>
      </c>
      <c r="G303" s="5">
        <v>745160.13000000012</v>
      </c>
      <c r="H303" s="6">
        <f t="shared" si="12"/>
        <v>9.0133324766047238</v>
      </c>
      <c r="I303" s="6">
        <f t="shared" si="13"/>
        <v>3.1019654795540386</v>
      </c>
      <c r="J303" s="8">
        <f t="shared" si="14"/>
        <v>87.88470204384123</v>
      </c>
    </row>
    <row r="304" spans="2:10">
      <c r="B304" s="4"/>
      <c r="C304" s="4" t="s">
        <v>321</v>
      </c>
      <c r="D304" s="5">
        <v>96677.999999999971</v>
      </c>
      <c r="E304" s="5">
        <v>120070.07999999999</v>
      </c>
      <c r="F304" s="5">
        <v>2262949.11</v>
      </c>
      <c r="G304" s="5">
        <v>2479697.19</v>
      </c>
      <c r="H304" s="6">
        <f t="shared" si="12"/>
        <v>3.8987824960998556</v>
      </c>
      <c r="I304" s="6">
        <f t="shared" si="13"/>
        <v>4.8421267114473761</v>
      </c>
      <c r="J304" s="8">
        <f t="shared" si="14"/>
        <v>91.259090792452767</v>
      </c>
    </row>
    <row r="305" spans="2:10">
      <c r="B305" s="4"/>
      <c r="C305" s="4" t="s">
        <v>331</v>
      </c>
      <c r="D305" s="5">
        <v>5633.7300000000005</v>
      </c>
      <c r="E305" s="5">
        <v>6228.45</v>
      </c>
      <c r="F305" s="5">
        <v>129658.13999999998</v>
      </c>
      <c r="G305" s="5">
        <v>141520.32000000001</v>
      </c>
      <c r="H305" s="6">
        <f t="shared" si="12"/>
        <v>3.9808629601742003</v>
      </c>
      <c r="I305" s="6">
        <f t="shared" si="13"/>
        <v>4.4010994322228774</v>
      </c>
      <c r="J305" s="8">
        <f t="shared" si="14"/>
        <v>91.618037607602915</v>
      </c>
    </row>
    <row r="306" spans="2:10">
      <c r="B306" s="4"/>
      <c r="C306" s="4" t="s">
        <v>300</v>
      </c>
      <c r="D306" s="5">
        <v>65287.529999999977</v>
      </c>
      <c r="E306" s="5">
        <v>41383.620000000003</v>
      </c>
      <c r="F306" s="5">
        <v>1262709.18</v>
      </c>
      <c r="G306" s="5">
        <v>1369380.33</v>
      </c>
      <c r="H306" s="6">
        <f t="shared" si="12"/>
        <v>4.7676696217770251</v>
      </c>
      <c r="I306" s="6">
        <f t="shared" si="13"/>
        <v>3.0220691135529894</v>
      </c>
      <c r="J306" s="8">
        <f t="shared" si="14"/>
        <v>92.210261264669981</v>
      </c>
    </row>
    <row r="307" spans="2:10">
      <c r="B307" s="4"/>
      <c r="C307" s="4" t="s">
        <v>267</v>
      </c>
      <c r="D307" s="5">
        <v>21257.909999999996</v>
      </c>
      <c r="E307" s="5">
        <v>92696.580000000045</v>
      </c>
      <c r="F307" s="5">
        <v>584895.41999999993</v>
      </c>
      <c r="G307" s="5">
        <v>698849.91</v>
      </c>
      <c r="H307" s="6">
        <f t="shared" si="12"/>
        <v>3.041841988646746</v>
      </c>
      <c r="I307" s="6">
        <f t="shared" si="13"/>
        <v>13.26416139911931</v>
      </c>
      <c r="J307" s="8">
        <f t="shared" si="14"/>
        <v>83.693996612233931</v>
      </c>
    </row>
    <row r="308" spans="2:10">
      <c r="B308" s="4" t="s">
        <v>23</v>
      </c>
      <c r="D308" s="5">
        <v>343406.34</v>
      </c>
      <c r="E308" s="5">
        <v>600055.64999999991</v>
      </c>
      <c r="F308" s="5">
        <v>1809365.3099999996</v>
      </c>
      <c r="G308" s="5">
        <v>2752827.3</v>
      </c>
      <c r="H308" s="6">
        <f t="shared" si="12"/>
        <v>12.474677942927988</v>
      </c>
      <c r="I308" s="6">
        <f t="shared" si="13"/>
        <v>21.797794943402369</v>
      </c>
      <c r="J308" s="8">
        <f t="shared" si="14"/>
        <v>65.727527113669638</v>
      </c>
    </row>
    <row r="309" spans="2:10">
      <c r="B309" s="4"/>
      <c r="C309" s="4" t="s">
        <v>542</v>
      </c>
      <c r="D309" s="5">
        <v>706.68000000000006</v>
      </c>
      <c r="E309" s="5">
        <v>7.2000000000000455</v>
      </c>
      <c r="F309" s="5">
        <v>9077.85</v>
      </c>
      <c r="G309" s="5">
        <v>9791.7300000000014</v>
      </c>
      <c r="H309" s="6">
        <f t="shared" si="12"/>
        <v>7.2171107659218539</v>
      </c>
      <c r="I309" s="6">
        <f t="shared" si="13"/>
        <v>7.3531439286010178E-2</v>
      </c>
      <c r="J309" s="8">
        <f t="shared" si="14"/>
        <v>92.709357794792126</v>
      </c>
    </row>
    <row r="310" spans="2:10">
      <c r="B310" s="4"/>
      <c r="C310" s="4" t="s">
        <v>347</v>
      </c>
      <c r="D310" s="5">
        <v>69479.190000000017</v>
      </c>
      <c r="E310" s="5">
        <v>43624.889999999985</v>
      </c>
      <c r="F310" s="5">
        <v>416599.91999999993</v>
      </c>
      <c r="G310" s="5">
        <v>529704</v>
      </c>
      <c r="H310" s="6">
        <f t="shared" si="12"/>
        <v>13.116606633138511</v>
      </c>
      <c r="I310" s="6">
        <f t="shared" si="13"/>
        <v>8.2357108875900469</v>
      </c>
      <c r="J310" s="8">
        <f t="shared" si="14"/>
        <v>78.647682479271424</v>
      </c>
    </row>
    <row r="311" spans="2:10">
      <c r="B311" s="4"/>
      <c r="C311" s="4" t="s">
        <v>24</v>
      </c>
      <c r="D311" s="5">
        <v>261898.20000000004</v>
      </c>
      <c r="E311" s="5">
        <v>504888.92999999993</v>
      </c>
      <c r="F311" s="5">
        <v>1344426.6599999997</v>
      </c>
      <c r="G311" s="5">
        <v>2111213.7899999996</v>
      </c>
      <c r="H311" s="6">
        <f t="shared" si="12"/>
        <v>12.405100859065538</v>
      </c>
      <c r="I311" s="6">
        <f t="shared" si="13"/>
        <v>23.914628276466498</v>
      </c>
      <c r="J311" s="8">
        <f t="shared" si="14"/>
        <v>63.680270864467971</v>
      </c>
    </row>
    <row r="312" spans="2:10">
      <c r="B312" s="4"/>
      <c r="C312" s="4" t="s">
        <v>180</v>
      </c>
      <c r="D312" s="5">
        <v>3322.9799999999996</v>
      </c>
      <c r="E312" s="5">
        <v>4554.54</v>
      </c>
      <c r="F312" s="5">
        <v>22481.730000000003</v>
      </c>
      <c r="G312" s="5">
        <v>30359.250000000004</v>
      </c>
      <c r="H312" s="6">
        <f t="shared" si="12"/>
        <v>10.945527310457273</v>
      </c>
      <c r="I312" s="6">
        <f t="shared" si="13"/>
        <v>15.002149262580595</v>
      </c>
      <c r="J312" s="8">
        <f t="shared" si="14"/>
        <v>74.052323426962133</v>
      </c>
    </row>
    <row r="313" spans="2:10">
      <c r="B313" s="4"/>
      <c r="C313" s="4" t="s">
        <v>101</v>
      </c>
      <c r="D313" s="5">
        <v>476.90999999999997</v>
      </c>
      <c r="E313" s="5">
        <v>1424.2500000000005</v>
      </c>
      <c r="F313" s="5">
        <v>351.63</v>
      </c>
      <c r="G313" s="5">
        <v>2252.79</v>
      </c>
      <c r="H313" s="6">
        <f t="shared" si="12"/>
        <v>21.169749510606849</v>
      </c>
      <c r="I313" s="6">
        <f t="shared" si="13"/>
        <v>63.221605209540186</v>
      </c>
      <c r="J313" s="8">
        <f t="shared" si="14"/>
        <v>15.608645279852981</v>
      </c>
    </row>
    <row r="314" spans="2:10">
      <c r="B314" s="4"/>
      <c r="C314" s="4" t="s">
        <v>433</v>
      </c>
      <c r="D314" s="5">
        <v>7522.38</v>
      </c>
      <c r="E314" s="5">
        <v>45555.839999999997</v>
      </c>
      <c r="F314" s="5">
        <v>16427.52</v>
      </c>
      <c r="G314" s="5">
        <v>69505.740000000005</v>
      </c>
      <c r="H314" s="6">
        <f t="shared" si="12"/>
        <v>10.822674501415278</v>
      </c>
      <c r="I314" s="6">
        <f t="shared" si="13"/>
        <v>65.54255806786604</v>
      </c>
      <c r="J314" s="8">
        <f t="shared" si="14"/>
        <v>23.634767430718671</v>
      </c>
    </row>
    <row r="315" spans="2:10">
      <c r="B315" s="4" t="s">
        <v>9</v>
      </c>
      <c r="D315" s="5">
        <v>1796156.0999999996</v>
      </c>
      <c r="E315" s="5">
        <v>1199831.31</v>
      </c>
      <c r="F315" s="5">
        <v>6819326.0999999987</v>
      </c>
      <c r="G315" s="5">
        <v>9815313.5099999979</v>
      </c>
      <c r="H315" s="6">
        <f t="shared" si="12"/>
        <v>18.29952857002527</v>
      </c>
      <c r="I315" s="6">
        <f t="shared" si="13"/>
        <v>12.22407525523859</v>
      </c>
      <c r="J315" s="8">
        <f t="shared" si="14"/>
        <v>69.476396174736138</v>
      </c>
    </row>
    <row r="316" spans="2:10">
      <c r="B316" s="4"/>
      <c r="C316" s="4" t="s">
        <v>360</v>
      </c>
      <c r="D316" s="5">
        <v>16817.669999999998</v>
      </c>
      <c r="E316" s="5">
        <v>2027.5200000000004</v>
      </c>
      <c r="F316" s="5">
        <v>50075.369999999988</v>
      </c>
      <c r="G316" s="5">
        <v>68920.559999999983</v>
      </c>
      <c r="H316" s="6">
        <f t="shared" si="12"/>
        <v>24.401528368312739</v>
      </c>
      <c r="I316" s="6">
        <f t="shared" si="13"/>
        <v>2.9418217147394055</v>
      </c>
      <c r="J316" s="8">
        <f t="shared" si="14"/>
        <v>72.656649916947856</v>
      </c>
    </row>
    <row r="317" spans="2:10">
      <c r="B317" s="4"/>
      <c r="C317" s="4" t="s">
        <v>383</v>
      </c>
      <c r="D317" s="5">
        <v>18.989999999999998</v>
      </c>
      <c r="E317" s="5">
        <v>3.5100000000000016</v>
      </c>
      <c r="F317" s="5">
        <v>130.77000000000001</v>
      </c>
      <c r="G317" s="5">
        <v>153.27000000000001</v>
      </c>
      <c r="H317" s="6">
        <f t="shared" si="12"/>
        <v>12.389900176159717</v>
      </c>
      <c r="I317" s="6">
        <f t="shared" si="13"/>
        <v>2.2900763358778637</v>
      </c>
      <c r="J317" s="8">
        <f t="shared" si="14"/>
        <v>85.320023487962416</v>
      </c>
    </row>
    <row r="318" spans="2:10">
      <c r="B318" s="4"/>
      <c r="C318" s="4" t="s">
        <v>353</v>
      </c>
      <c r="D318" s="5">
        <v>1148.22</v>
      </c>
      <c r="E318" s="5">
        <v>404.54999999999995</v>
      </c>
      <c r="F318" s="5">
        <v>4625.46</v>
      </c>
      <c r="G318" s="5">
        <v>6178.2300000000005</v>
      </c>
      <c r="H318" s="6">
        <f t="shared" si="12"/>
        <v>18.584934520080992</v>
      </c>
      <c r="I318" s="6">
        <f t="shared" si="13"/>
        <v>6.547991900592887</v>
      </c>
      <c r="J318" s="8">
        <f t="shared" si="14"/>
        <v>74.867073579326117</v>
      </c>
    </row>
    <row r="319" spans="2:10">
      <c r="B319" s="4"/>
      <c r="C319" s="4" t="s">
        <v>530</v>
      </c>
      <c r="D319" s="5">
        <v>20.7</v>
      </c>
      <c r="E319" s="5">
        <v>27.27</v>
      </c>
      <c r="F319" s="5">
        <v>387.81</v>
      </c>
      <c r="G319" s="5">
        <v>435.78</v>
      </c>
      <c r="H319" s="6">
        <f t="shared" si="12"/>
        <v>4.7501032631144158</v>
      </c>
      <c r="I319" s="6">
        <f t="shared" si="13"/>
        <v>6.2577447335811653</v>
      </c>
      <c r="J319" s="8">
        <f t="shared" si="14"/>
        <v>88.992152003304426</v>
      </c>
    </row>
    <row r="320" spans="2:10">
      <c r="B320" s="4"/>
      <c r="C320" s="4" t="s">
        <v>342</v>
      </c>
      <c r="D320" s="5">
        <v>4193.8200000000006</v>
      </c>
      <c r="E320" s="5">
        <v>2891.16</v>
      </c>
      <c r="F320" s="5">
        <v>30460.23</v>
      </c>
      <c r="G320" s="5">
        <v>37545.21</v>
      </c>
      <c r="H320" s="6">
        <f t="shared" si="12"/>
        <v>11.170053383640685</v>
      </c>
      <c r="I320" s="6">
        <f t="shared" si="13"/>
        <v>7.7004763057657684</v>
      </c>
      <c r="J320" s="8">
        <f t="shared" si="14"/>
        <v>81.129470310593561</v>
      </c>
    </row>
    <row r="321" spans="2:10">
      <c r="B321" s="4"/>
      <c r="C321" s="4" t="s">
        <v>343</v>
      </c>
      <c r="D321" s="5">
        <v>3171.6899999999996</v>
      </c>
      <c r="E321" s="5">
        <v>1070.0099999999993</v>
      </c>
      <c r="F321" s="5">
        <v>13237.65</v>
      </c>
      <c r="G321" s="5">
        <v>17479.349999999999</v>
      </c>
      <c r="H321" s="6">
        <f t="shared" si="12"/>
        <v>18.145354375305718</v>
      </c>
      <c r="I321" s="6">
        <f t="shared" si="13"/>
        <v>6.1215663053832063</v>
      </c>
      <c r="J321" s="8">
        <f t="shared" si="14"/>
        <v>75.733079319311088</v>
      </c>
    </row>
    <row r="322" spans="2:10">
      <c r="B322" s="4"/>
      <c r="C322" s="4" t="s">
        <v>349</v>
      </c>
      <c r="D322" s="5">
        <v>128059.11</v>
      </c>
      <c r="E322" s="5">
        <v>76932.000000000015</v>
      </c>
      <c r="F322" s="5">
        <v>411479.10000000003</v>
      </c>
      <c r="G322" s="5">
        <v>616470.21000000008</v>
      </c>
      <c r="H322" s="6">
        <f t="shared" si="12"/>
        <v>20.772959978066091</v>
      </c>
      <c r="I322" s="6">
        <f t="shared" si="13"/>
        <v>12.479435137668696</v>
      </c>
      <c r="J322" s="8">
        <f t="shared" si="14"/>
        <v>66.747604884265215</v>
      </c>
    </row>
    <row r="323" spans="2:10">
      <c r="B323" s="4"/>
      <c r="C323" s="4" t="s">
        <v>351</v>
      </c>
      <c r="D323" s="5">
        <v>6241.05</v>
      </c>
      <c r="E323" s="5">
        <v>2596.3200000000006</v>
      </c>
      <c r="F323" s="5">
        <v>17392.320000000003</v>
      </c>
      <c r="G323" s="5">
        <v>26229.690000000002</v>
      </c>
      <c r="H323" s="6">
        <f t="shared" ref="H323:H386" si="15">D323/G323*100</f>
        <v>23.793838203958948</v>
      </c>
      <c r="I323" s="6">
        <f t="shared" ref="I323:I386" si="16">(E323/G323)*100</f>
        <v>9.8984013917053559</v>
      </c>
      <c r="J323" s="8">
        <f t="shared" ref="J323:J386" si="17">(F323/G323)*100</f>
        <v>66.30776040433571</v>
      </c>
    </row>
    <row r="324" spans="2:10">
      <c r="B324" s="4"/>
      <c r="C324" s="4" t="s">
        <v>507</v>
      </c>
      <c r="D324" s="5">
        <v>548.19000000000005</v>
      </c>
      <c r="E324" s="5">
        <v>6110.2800000000007</v>
      </c>
      <c r="F324" s="5">
        <v>16920.18</v>
      </c>
      <c r="G324" s="5">
        <v>23578.649999999998</v>
      </c>
      <c r="H324" s="6">
        <f t="shared" si="15"/>
        <v>2.3249422676870819</v>
      </c>
      <c r="I324" s="6">
        <f t="shared" si="16"/>
        <v>25.914460751569752</v>
      </c>
      <c r="J324" s="8">
        <f t="shared" si="17"/>
        <v>71.760596980743188</v>
      </c>
    </row>
    <row r="325" spans="2:10">
      <c r="B325" s="4"/>
      <c r="C325" s="4" t="s">
        <v>413</v>
      </c>
      <c r="D325" s="5">
        <v>19016.55</v>
      </c>
      <c r="E325" s="5">
        <v>12289.139999999996</v>
      </c>
      <c r="F325" s="5">
        <v>63066.96</v>
      </c>
      <c r="G325" s="5">
        <v>94372.65</v>
      </c>
      <c r="H325" s="6">
        <f t="shared" si="15"/>
        <v>20.150488515475619</v>
      </c>
      <c r="I325" s="6">
        <f t="shared" si="16"/>
        <v>13.021929552682899</v>
      </c>
      <c r="J325" s="8">
        <f t="shared" si="17"/>
        <v>66.827581931841479</v>
      </c>
    </row>
    <row r="326" spans="2:10">
      <c r="B326" s="4"/>
      <c r="C326" s="4" t="s">
        <v>47</v>
      </c>
      <c r="D326" s="5">
        <v>63564.929999999993</v>
      </c>
      <c r="E326" s="5">
        <v>12910.14</v>
      </c>
      <c r="F326" s="5">
        <v>410943.50999999995</v>
      </c>
      <c r="G326" s="5">
        <v>487418.57999999996</v>
      </c>
      <c r="H326" s="6">
        <f t="shared" si="15"/>
        <v>13.041138070690698</v>
      </c>
      <c r="I326" s="6">
        <f t="shared" si="16"/>
        <v>2.6486762158307546</v>
      </c>
      <c r="J326" s="8">
        <f t="shared" si="17"/>
        <v>84.310185713478546</v>
      </c>
    </row>
    <row r="327" spans="2:10">
      <c r="B327" s="4"/>
      <c r="C327" s="4" t="s">
        <v>22</v>
      </c>
      <c r="D327" s="5">
        <v>64406.159999999953</v>
      </c>
      <c r="E327" s="5">
        <v>97266.149999999878</v>
      </c>
      <c r="F327" s="5">
        <v>1165902.2999999998</v>
      </c>
      <c r="G327" s="5">
        <v>1327574.6099999996</v>
      </c>
      <c r="H327" s="6">
        <f t="shared" si="15"/>
        <v>4.8514154695983507</v>
      </c>
      <c r="I327" s="6">
        <f t="shared" si="16"/>
        <v>7.3266051691060818</v>
      </c>
      <c r="J327" s="8">
        <f t="shared" si="17"/>
        <v>87.821979361295561</v>
      </c>
    </row>
    <row r="328" spans="2:10">
      <c r="B328" s="4"/>
      <c r="C328" s="4" t="s">
        <v>402</v>
      </c>
      <c r="D328" s="5">
        <v>3594.8699999999994</v>
      </c>
      <c r="E328" s="5">
        <v>7273.17</v>
      </c>
      <c r="F328" s="5">
        <v>11320.470000000001</v>
      </c>
      <c r="G328" s="5">
        <v>22188.51</v>
      </c>
      <c r="H328" s="6">
        <f t="shared" si="15"/>
        <v>16.201493475677275</v>
      </c>
      <c r="I328" s="6">
        <f t="shared" si="16"/>
        <v>32.778992370375484</v>
      </c>
      <c r="J328" s="8">
        <f t="shared" si="17"/>
        <v>51.019514153947256</v>
      </c>
    </row>
    <row r="329" spans="2:10">
      <c r="B329" s="4"/>
      <c r="C329" s="4" t="s">
        <v>401</v>
      </c>
      <c r="D329" s="5">
        <v>3037.6800000000003</v>
      </c>
      <c r="E329" s="5">
        <v>533.06999999999971</v>
      </c>
      <c r="F329" s="5">
        <v>1474.29</v>
      </c>
      <c r="G329" s="5">
        <v>5045.04</v>
      </c>
      <c r="H329" s="6">
        <f t="shared" si="15"/>
        <v>60.211217354074499</v>
      </c>
      <c r="I329" s="6">
        <f t="shared" si="16"/>
        <v>10.566219494790918</v>
      </c>
      <c r="J329" s="8">
        <f t="shared" si="17"/>
        <v>29.22256315113458</v>
      </c>
    </row>
    <row r="330" spans="2:10">
      <c r="B330" s="4"/>
      <c r="C330" s="4" t="s">
        <v>404</v>
      </c>
      <c r="D330" s="5">
        <v>31397.58</v>
      </c>
      <c r="E330" s="5">
        <v>96298.290000000008</v>
      </c>
      <c r="F330" s="5">
        <v>246759.12</v>
      </c>
      <c r="G330" s="5">
        <v>374454.99000000005</v>
      </c>
      <c r="H330" s="6">
        <f t="shared" si="15"/>
        <v>8.3848742408266475</v>
      </c>
      <c r="I330" s="6">
        <f t="shared" si="16"/>
        <v>25.716919942768019</v>
      </c>
      <c r="J330" s="8">
        <f t="shared" si="17"/>
        <v>65.898205816405323</v>
      </c>
    </row>
    <row r="331" spans="2:10">
      <c r="B331" s="4"/>
      <c r="C331" s="4" t="s">
        <v>337</v>
      </c>
      <c r="D331" s="5">
        <v>291.59999999999991</v>
      </c>
      <c r="E331" s="5">
        <v>341.1</v>
      </c>
      <c r="F331" s="5">
        <v>2596.0500000000002</v>
      </c>
      <c r="G331" s="5">
        <v>3228.75</v>
      </c>
      <c r="H331" s="6">
        <f t="shared" si="15"/>
        <v>9.0313588850174185</v>
      </c>
      <c r="I331" s="6">
        <f t="shared" si="16"/>
        <v>10.564459930313589</v>
      </c>
      <c r="J331" s="8">
        <f t="shared" si="17"/>
        <v>80.404181184669</v>
      </c>
    </row>
    <row r="332" spans="2:10">
      <c r="B332" s="4"/>
      <c r="C332" s="4" t="s">
        <v>336</v>
      </c>
      <c r="D332" s="5">
        <v>698.58000000000015</v>
      </c>
      <c r="E332" s="5">
        <v>2071.0800000000008</v>
      </c>
      <c r="F332" s="5">
        <v>5884.7400000000007</v>
      </c>
      <c r="G332" s="5">
        <v>8654.4000000000015</v>
      </c>
      <c r="H332" s="6">
        <f t="shared" si="15"/>
        <v>8.0719633943427631</v>
      </c>
      <c r="I332" s="6">
        <f t="shared" si="16"/>
        <v>23.930948419301171</v>
      </c>
      <c r="J332" s="8">
        <f t="shared" si="17"/>
        <v>67.997088186356066</v>
      </c>
    </row>
    <row r="333" spans="2:10">
      <c r="B333" s="4"/>
      <c r="C333" s="4" t="s">
        <v>10</v>
      </c>
      <c r="D333" s="5">
        <v>6912.8100000000013</v>
      </c>
      <c r="E333" s="5">
        <v>14061.690000000002</v>
      </c>
      <c r="F333" s="5">
        <v>68402.7</v>
      </c>
      <c r="G333" s="5">
        <v>89377.2</v>
      </c>
      <c r="H333" s="6">
        <f t="shared" si="15"/>
        <v>7.7344222016353186</v>
      </c>
      <c r="I333" s="6">
        <f t="shared" si="16"/>
        <v>15.732972167398401</v>
      </c>
      <c r="J333" s="8">
        <f t="shared" si="17"/>
        <v>76.532605630966287</v>
      </c>
    </row>
    <row r="334" spans="2:10">
      <c r="B334" s="4"/>
      <c r="C334" s="4" t="s">
        <v>26</v>
      </c>
      <c r="D334" s="5">
        <v>201650.76</v>
      </c>
      <c r="E334" s="5">
        <v>79831.799999999988</v>
      </c>
      <c r="F334" s="5">
        <v>1177237.26</v>
      </c>
      <c r="G334" s="5">
        <v>1458719.82</v>
      </c>
      <c r="H334" s="6">
        <f t="shared" si="15"/>
        <v>13.823817105604283</v>
      </c>
      <c r="I334" s="6">
        <f t="shared" si="16"/>
        <v>5.4727301916004665</v>
      </c>
      <c r="J334" s="8">
        <f t="shared" si="17"/>
        <v>80.703452702795246</v>
      </c>
    </row>
    <row r="335" spans="2:10">
      <c r="B335" s="4"/>
      <c r="C335" s="4" t="s">
        <v>458</v>
      </c>
      <c r="D335" s="5">
        <v>3628.0800000000004</v>
      </c>
      <c r="E335" s="5">
        <v>1893.9599999999996</v>
      </c>
      <c r="F335" s="5">
        <v>18269.099999999999</v>
      </c>
      <c r="G335" s="5">
        <v>23791.14</v>
      </c>
      <c r="H335" s="6">
        <f t="shared" si="15"/>
        <v>15.249710606553535</v>
      </c>
      <c r="I335" s="6">
        <f t="shared" si="16"/>
        <v>7.9607786764316444</v>
      </c>
      <c r="J335" s="8">
        <f t="shared" si="17"/>
        <v>76.789510717014821</v>
      </c>
    </row>
    <row r="336" spans="2:10">
      <c r="B336" s="4"/>
      <c r="C336" s="4" t="s">
        <v>12</v>
      </c>
      <c r="D336" s="5">
        <v>170465.57999999981</v>
      </c>
      <c r="E336" s="5">
        <v>194496.11999999997</v>
      </c>
      <c r="F336" s="5">
        <v>991754.54999999993</v>
      </c>
      <c r="G336" s="5">
        <v>1356716.2499999998</v>
      </c>
      <c r="H336" s="6">
        <f t="shared" si="15"/>
        <v>12.56457125799148</v>
      </c>
      <c r="I336" s="6">
        <f t="shared" si="16"/>
        <v>14.335799397994975</v>
      </c>
      <c r="J336" s="8">
        <f t="shared" si="17"/>
        <v>73.099629344013536</v>
      </c>
    </row>
    <row r="337" spans="2:10">
      <c r="B337" s="4"/>
      <c r="C337" s="4" t="s">
        <v>18</v>
      </c>
      <c r="D337" s="5">
        <v>75652.559999999954</v>
      </c>
      <c r="E337" s="5">
        <v>153733.13999999996</v>
      </c>
      <c r="F337" s="5">
        <v>866893.40999999992</v>
      </c>
      <c r="G337" s="5">
        <v>1096279.1099999999</v>
      </c>
      <c r="H337" s="6">
        <f t="shared" si="15"/>
        <v>6.9008484527266019</v>
      </c>
      <c r="I337" s="6">
        <f t="shared" si="16"/>
        <v>14.023175174796496</v>
      </c>
      <c r="J337" s="8">
        <f t="shared" si="17"/>
        <v>79.075976372476902</v>
      </c>
    </row>
    <row r="338" spans="2:10">
      <c r="B338" s="4"/>
      <c r="C338" s="4" t="s">
        <v>113</v>
      </c>
      <c r="D338" s="5">
        <v>53454.420000000006</v>
      </c>
      <c r="E338" s="5">
        <v>40380.659999999982</v>
      </c>
      <c r="F338" s="5">
        <v>123956.55000000002</v>
      </c>
      <c r="G338" s="5">
        <v>217791.63</v>
      </c>
      <c r="H338" s="6">
        <f t="shared" si="15"/>
        <v>24.543835775507077</v>
      </c>
      <c r="I338" s="6">
        <f t="shared" si="16"/>
        <v>18.540960458397773</v>
      </c>
      <c r="J338" s="8">
        <f t="shared" si="17"/>
        <v>56.915203766095146</v>
      </c>
    </row>
    <row r="339" spans="2:10">
      <c r="B339" s="4"/>
      <c r="C339" s="4" t="s">
        <v>490</v>
      </c>
      <c r="D339" s="5">
        <v>2785.3199999999997</v>
      </c>
      <c r="E339" s="5">
        <v>419.13000000000011</v>
      </c>
      <c r="F339" s="5">
        <v>15407.009999999998</v>
      </c>
      <c r="G339" s="5">
        <v>18611.46</v>
      </c>
      <c r="H339" s="6">
        <f t="shared" si="15"/>
        <v>14.965617957967831</v>
      </c>
      <c r="I339" s="6">
        <f t="shared" si="16"/>
        <v>2.2519995744557391</v>
      </c>
      <c r="J339" s="8">
        <f t="shared" si="17"/>
        <v>82.782382467576426</v>
      </c>
    </row>
    <row r="340" spans="2:10">
      <c r="B340" s="4"/>
      <c r="C340" s="4" t="s">
        <v>145</v>
      </c>
      <c r="D340" s="5">
        <v>1700.9099999999996</v>
      </c>
      <c r="E340" s="5">
        <v>2689.6499999999996</v>
      </c>
      <c r="F340" s="5">
        <v>48075.390000000007</v>
      </c>
      <c r="G340" s="5">
        <v>52465.950000000004</v>
      </c>
      <c r="H340" s="6">
        <f t="shared" si="15"/>
        <v>3.2419311953752854</v>
      </c>
      <c r="I340" s="6">
        <f t="shared" si="16"/>
        <v>5.1264677376469869</v>
      </c>
      <c r="J340" s="8">
        <f t="shared" si="17"/>
        <v>91.631601066977737</v>
      </c>
    </row>
    <row r="341" spans="2:10">
      <c r="B341" s="4"/>
      <c r="C341" s="4" t="s">
        <v>282</v>
      </c>
      <c r="D341" s="5">
        <v>45782.73000000001</v>
      </c>
      <c r="E341" s="5">
        <v>26893.710000000006</v>
      </c>
      <c r="F341" s="5">
        <v>281103.48</v>
      </c>
      <c r="G341" s="5">
        <v>353779.92000000004</v>
      </c>
      <c r="H341" s="6">
        <f t="shared" si="15"/>
        <v>12.941019942567685</v>
      </c>
      <c r="I341" s="6">
        <f t="shared" si="16"/>
        <v>7.6018192327026375</v>
      </c>
      <c r="J341" s="8">
        <f t="shared" si="17"/>
        <v>79.457160824729669</v>
      </c>
    </row>
    <row r="342" spans="2:10">
      <c r="B342" s="4"/>
      <c r="C342" s="4" t="s">
        <v>459</v>
      </c>
      <c r="D342" s="5">
        <v>73.8</v>
      </c>
      <c r="E342" s="5">
        <v>65.159999999999982</v>
      </c>
      <c r="F342" s="5">
        <v>401.13</v>
      </c>
      <c r="G342" s="5">
        <v>540.08999999999992</v>
      </c>
      <c r="H342" s="6">
        <f t="shared" si="15"/>
        <v>13.66438926845526</v>
      </c>
      <c r="I342" s="6">
        <f t="shared" si="16"/>
        <v>12.064655890684884</v>
      </c>
      <c r="J342" s="8">
        <f t="shared" si="17"/>
        <v>74.270954840859872</v>
      </c>
    </row>
    <row r="343" spans="2:10">
      <c r="B343" s="4"/>
      <c r="C343" s="4" t="s">
        <v>447</v>
      </c>
      <c r="D343" s="5">
        <v>4383.09</v>
      </c>
      <c r="E343" s="5">
        <v>22051.89</v>
      </c>
      <c r="F343" s="5">
        <v>4977.72</v>
      </c>
      <c r="G343" s="5">
        <v>31412.7</v>
      </c>
      <c r="H343" s="6">
        <f t="shared" si="15"/>
        <v>13.953241841675501</v>
      </c>
      <c r="I343" s="6">
        <f t="shared" si="16"/>
        <v>70.200555826146754</v>
      </c>
      <c r="J343" s="8">
        <f t="shared" si="17"/>
        <v>15.84620233217775</v>
      </c>
    </row>
    <row r="344" spans="2:10">
      <c r="B344" s="4"/>
      <c r="C344" s="4" t="s">
        <v>435</v>
      </c>
      <c r="D344" s="5">
        <v>459890.19</v>
      </c>
      <c r="E344" s="5">
        <v>143055.99000000005</v>
      </c>
      <c r="F344" s="5">
        <v>146658.51</v>
      </c>
      <c r="G344" s="5">
        <v>749604.69</v>
      </c>
      <c r="H344" s="6">
        <f t="shared" si="15"/>
        <v>61.351028900312777</v>
      </c>
      <c r="I344" s="6">
        <f t="shared" si="16"/>
        <v>19.084190895337123</v>
      </c>
      <c r="J344" s="8">
        <f t="shared" si="17"/>
        <v>19.564780204350114</v>
      </c>
    </row>
    <row r="345" spans="2:10">
      <c r="B345" s="4"/>
      <c r="C345" s="4" t="s">
        <v>419</v>
      </c>
      <c r="D345" s="5">
        <v>189959.21999999994</v>
      </c>
      <c r="E345" s="5">
        <v>33951.78</v>
      </c>
      <c r="F345" s="5">
        <v>50100.39</v>
      </c>
      <c r="G345" s="5">
        <v>274011.38999999996</v>
      </c>
      <c r="H345" s="6">
        <f t="shared" si="15"/>
        <v>69.325300674544948</v>
      </c>
      <c r="I345" s="6">
        <f t="shared" si="16"/>
        <v>12.390645512947476</v>
      </c>
      <c r="J345" s="8">
        <f t="shared" si="17"/>
        <v>18.28405381250758</v>
      </c>
    </row>
    <row r="346" spans="2:10">
      <c r="B346" s="4"/>
      <c r="C346" s="4" t="s">
        <v>549</v>
      </c>
      <c r="D346" s="5">
        <v>12.6</v>
      </c>
      <c r="E346" s="5">
        <v>11.699999999999998</v>
      </c>
      <c r="F346" s="5">
        <v>3415.5</v>
      </c>
      <c r="G346" s="5">
        <v>3439.7999999999997</v>
      </c>
      <c r="H346" s="6">
        <f t="shared" si="15"/>
        <v>0.36630036630036628</v>
      </c>
      <c r="I346" s="6">
        <f t="shared" si="16"/>
        <v>0.34013605442176864</v>
      </c>
      <c r="J346" s="8">
        <f t="shared" si="17"/>
        <v>99.293563579277873</v>
      </c>
    </row>
    <row r="347" spans="2:10">
      <c r="B347" s="4"/>
      <c r="C347" s="4" t="s">
        <v>368</v>
      </c>
      <c r="D347" s="5">
        <v>193434.92999999993</v>
      </c>
      <c r="E347" s="5">
        <v>123742.52999999997</v>
      </c>
      <c r="F347" s="5">
        <v>393938.81999999989</v>
      </c>
      <c r="G347" s="5">
        <v>711116.2799999998</v>
      </c>
      <c r="H347" s="6">
        <f t="shared" si="15"/>
        <v>27.201589309697706</v>
      </c>
      <c r="I347" s="6">
        <f t="shared" si="16"/>
        <v>17.401166796518851</v>
      </c>
      <c r="J347" s="8">
        <f t="shared" si="17"/>
        <v>55.39724389378344</v>
      </c>
    </row>
    <row r="348" spans="2:10">
      <c r="B348" s="4"/>
      <c r="C348" s="4" t="s">
        <v>389</v>
      </c>
      <c r="D348" s="5">
        <v>2000.34</v>
      </c>
      <c r="E348" s="5">
        <v>8238.8700000000026</v>
      </c>
      <c r="F348" s="5">
        <v>57710.97</v>
      </c>
      <c r="G348" s="5">
        <v>67950.179999999993</v>
      </c>
      <c r="H348" s="6">
        <f t="shared" si="15"/>
        <v>2.943833261368844</v>
      </c>
      <c r="I348" s="6">
        <f t="shared" si="16"/>
        <v>12.124868543394591</v>
      </c>
      <c r="J348" s="8">
        <f t="shared" si="17"/>
        <v>84.931298195236579</v>
      </c>
    </row>
    <row r="349" spans="2:10">
      <c r="B349" s="4"/>
      <c r="C349" s="4" t="s">
        <v>326</v>
      </c>
      <c r="D349" s="5">
        <v>2.16</v>
      </c>
      <c r="E349" s="5">
        <v>3.0599999999999996</v>
      </c>
      <c r="F349" s="5">
        <v>237.86999999999998</v>
      </c>
      <c r="G349" s="5">
        <v>243.08999999999997</v>
      </c>
      <c r="H349" s="6">
        <f t="shared" si="15"/>
        <v>0.8885597926693819</v>
      </c>
      <c r="I349" s="6">
        <f t="shared" si="16"/>
        <v>1.2587930396149574</v>
      </c>
      <c r="J349" s="8">
        <f t="shared" si="17"/>
        <v>97.852647167715659</v>
      </c>
    </row>
    <row r="350" spans="2:10">
      <c r="B350" s="4"/>
      <c r="C350" s="4" t="s">
        <v>48</v>
      </c>
      <c r="D350" s="5">
        <v>37644.659999999989</v>
      </c>
      <c r="E350" s="5">
        <v>33208.020000000004</v>
      </c>
      <c r="F350" s="5">
        <v>108471.51000000001</v>
      </c>
      <c r="G350" s="5">
        <v>179324.19</v>
      </c>
      <c r="H350" s="6">
        <f t="shared" si="15"/>
        <v>20.992516402834436</v>
      </c>
      <c r="I350" s="6">
        <f t="shared" si="16"/>
        <v>18.518427435807741</v>
      </c>
      <c r="J350" s="8">
        <f t="shared" si="17"/>
        <v>60.489056161357823</v>
      </c>
    </row>
    <row r="351" spans="2:10">
      <c r="B351" s="4"/>
      <c r="C351" s="4" t="s">
        <v>418</v>
      </c>
      <c r="D351" s="5">
        <v>472.86</v>
      </c>
      <c r="E351" s="5">
        <v>0</v>
      </c>
      <c r="F351" s="5">
        <v>8137.08</v>
      </c>
      <c r="G351" s="5">
        <v>8609.94</v>
      </c>
      <c r="H351" s="6">
        <f t="shared" si="15"/>
        <v>5.4920243346643529</v>
      </c>
      <c r="I351" s="6">
        <f t="shared" si="16"/>
        <v>0</v>
      </c>
      <c r="J351" s="8">
        <f t="shared" si="17"/>
        <v>94.507975665335636</v>
      </c>
    </row>
    <row r="352" spans="2:10">
      <c r="B352" s="4"/>
      <c r="C352" s="4" t="s">
        <v>373</v>
      </c>
      <c r="D352" s="5">
        <v>21.689999999999998</v>
      </c>
      <c r="E352" s="5">
        <v>57.69</v>
      </c>
      <c r="F352" s="5">
        <v>1520.8200000000002</v>
      </c>
      <c r="G352" s="5">
        <v>1600.2000000000003</v>
      </c>
      <c r="H352" s="6">
        <f t="shared" si="15"/>
        <v>1.355455568053993</v>
      </c>
      <c r="I352" s="6">
        <f t="shared" si="16"/>
        <v>3.6051743532058484</v>
      </c>
      <c r="J352" s="8">
        <f t="shared" si="17"/>
        <v>95.039370078740149</v>
      </c>
    </row>
    <row r="353" spans="2:10">
      <c r="B353" s="4" t="s">
        <v>329</v>
      </c>
      <c r="D353" s="5">
        <v>18215.46</v>
      </c>
      <c r="E353" s="5">
        <v>5534.91</v>
      </c>
      <c r="F353" s="5">
        <v>25412.399999999998</v>
      </c>
      <c r="G353" s="5">
        <v>49162.770000000004</v>
      </c>
      <c r="H353" s="6">
        <f t="shared" si="15"/>
        <v>37.051329695214484</v>
      </c>
      <c r="I353" s="6">
        <f t="shared" si="16"/>
        <v>11.258336338656262</v>
      </c>
      <c r="J353" s="8">
        <f t="shared" si="17"/>
        <v>51.690333966129245</v>
      </c>
    </row>
    <row r="354" spans="2:10">
      <c r="B354" s="4"/>
      <c r="C354" s="4" t="s">
        <v>406</v>
      </c>
      <c r="D354" s="5">
        <v>109.17</v>
      </c>
      <c r="E354" s="5">
        <v>30.86999999999999</v>
      </c>
      <c r="F354" s="5">
        <v>113.58000000000001</v>
      </c>
      <c r="G354" s="5">
        <v>253.62</v>
      </c>
      <c r="H354" s="6">
        <f t="shared" si="15"/>
        <v>43.044712562100777</v>
      </c>
      <c r="I354" s="6">
        <f t="shared" si="16"/>
        <v>12.171753016323631</v>
      </c>
      <c r="J354" s="8">
        <f t="shared" si="17"/>
        <v>44.783534421575588</v>
      </c>
    </row>
    <row r="355" spans="2:10">
      <c r="B355" s="4"/>
      <c r="C355" s="4" t="s">
        <v>330</v>
      </c>
      <c r="D355" s="5">
        <v>18106.29</v>
      </c>
      <c r="E355" s="5">
        <v>5489.5499999999993</v>
      </c>
      <c r="F355" s="5">
        <v>24381.899999999998</v>
      </c>
      <c r="G355" s="5">
        <v>47977.74</v>
      </c>
      <c r="H355" s="6">
        <f t="shared" si="15"/>
        <v>37.738938932930147</v>
      </c>
      <c r="I355" s="6">
        <f t="shared" si="16"/>
        <v>11.441868666594132</v>
      </c>
      <c r="J355" s="8">
        <f t="shared" si="17"/>
        <v>50.819192400475721</v>
      </c>
    </row>
    <row r="356" spans="2:10">
      <c r="B356" s="4"/>
      <c r="C356" s="4" t="s">
        <v>551</v>
      </c>
      <c r="D356" s="5">
        <v>0</v>
      </c>
      <c r="E356" s="5">
        <v>14.49</v>
      </c>
      <c r="F356" s="5">
        <v>916.92</v>
      </c>
      <c r="G356" s="5">
        <v>931.41</v>
      </c>
      <c r="H356" s="6">
        <f t="shared" si="15"/>
        <v>0</v>
      </c>
      <c r="I356" s="6">
        <f t="shared" si="16"/>
        <v>1.5557058653009954</v>
      </c>
      <c r="J356" s="8">
        <f t="shared" si="17"/>
        <v>98.444294134699007</v>
      </c>
    </row>
    <row r="357" spans="2:10">
      <c r="B357" s="4" t="s">
        <v>7</v>
      </c>
      <c r="D357" s="5">
        <v>292096.43999999994</v>
      </c>
      <c r="E357" s="5">
        <v>88033.68</v>
      </c>
      <c r="F357" s="5">
        <v>576843.3899999999</v>
      </c>
      <c r="G357" s="5">
        <v>956973.51</v>
      </c>
      <c r="H357" s="6">
        <f t="shared" si="15"/>
        <v>30.522938926491282</v>
      </c>
      <c r="I357" s="6">
        <f t="shared" si="16"/>
        <v>9.1991762656000784</v>
      </c>
      <c r="J357" s="8">
        <f t="shared" si="17"/>
        <v>60.27788480790862</v>
      </c>
    </row>
    <row r="358" spans="2:10">
      <c r="B358" s="4"/>
      <c r="C358" s="4" t="s">
        <v>8</v>
      </c>
      <c r="D358" s="5">
        <v>3609.9900000000007</v>
      </c>
      <c r="E358" s="5">
        <v>2831.3100000000004</v>
      </c>
      <c r="F358" s="5">
        <v>16975.98</v>
      </c>
      <c r="G358" s="5">
        <v>23417.280000000002</v>
      </c>
      <c r="H358" s="6">
        <f t="shared" si="15"/>
        <v>15.415923625630304</v>
      </c>
      <c r="I358" s="6">
        <f t="shared" si="16"/>
        <v>12.090686877382856</v>
      </c>
      <c r="J358" s="8">
        <f t="shared" si="17"/>
        <v>72.493389496986822</v>
      </c>
    </row>
    <row r="359" spans="2:10">
      <c r="B359" s="4"/>
      <c r="C359" s="4" t="s">
        <v>356</v>
      </c>
      <c r="D359" s="5">
        <v>91894.95</v>
      </c>
      <c r="E359" s="5">
        <v>12563.009999999995</v>
      </c>
      <c r="F359" s="5">
        <v>233304.75</v>
      </c>
      <c r="G359" s="5">
        <v>337762.71</v>
      </c>
      <c r="H359" s="6">
        <f t="shared" si="15"/>
        <v>27.206955439219442</v>
      </c>
      <c r="I359" s="6">
        <f t="shared" si="16"/>
        <v>3.7194780915868404</v>
      </c>
      <c r="J359" s="8">
        <f t="shared" si="17"/>
        <v>69.073566469193707</v>
      </c>
    </row>
    <row r="360" spans="2:10">
      <c r="B360" s="4"/>
      <c r="C360" s="4" t="s">
        <v>350</v>
      </c>
      <c r="D360" s="5">
        <v>20876.939999999995</v>
      </c>
      <c r="E360" s="5">
        <v>7430.2200000000012</v>
      </c>
      <c r="F360" s="5">
        <v>32689.26</v>
      </c>
      <c r="G360" s="5">
        <v>60996.419999999991</v>
      </c>
      <c r="H360" s="6">
        <f t="shared" si="15"/>
        <v>34.226500506095277</v>
      </c>
      <c r="I360" s="6">
        <f t="shared" si="16"/>
        <v>12.1814034331851</v>
      </c>
      <c r="J360" s="8">
        <f t="shared" si="17"/>
        <v>53.592096060719626</v>
      </c>
    </row>
    <row r="361" spans="2:10">
      <c r="B361" s="4"/>
      <c r="C361" s="4" t="s">
        <v>428</v>
      </c>
      <c r="D361" s="5">
        <v>5785.83</v>
      </c>
      <c r="E361" s="5">
        <v>135.27000000000044</v>
      </c>
      <c r="F361" s="5">
        <v>2900.52</v>
      </c>
      <c r="G361" s="5">
        <v>8821.619999999999</v>
      </c>
      <c r="H361" s="6">
        <f t="shared" si="15"/>
        <v>65.586933012303874</v>
      </c>
      <c r="I361" s="6">
        <f t="shared" si="16"/>
        <v>1.5333918259911494</v>
      </c>
      <c r="J361" s="8">
        <f t="shared" si="17"/>
        <v>32.879675161704995</v>
      </c>
    </row>
    <row r="362" spans="2:10">
      <c r="B362" s="4"/>
      <c r="C362" s="4" t="s">
        <v>340</v>
      </c>
      <c r="D362" s="5">
        <v>96987.15</v>
      </c>
      <c r="E362" s="5">
        <v>36056.429999999993</v>
      </c>
      <c r="F362" s="5">
        <v>161036.54999999999</v>
      </c>
      <c r="G362" s="5">
        <v>294080.13</v>
      </c>
      <c r="H362" s="6">
        <f t="shared" si="15"/>
        <v>32.979837842155469</v>
      </c>
      <c r="I362" s="6">
        <f t="shared" si="16"/>
        <v>12.260750156768495</v>
      </c>
      <c r="J362" s="8">
        <f t="shared" si="17"/>
        <v>54.759412001076022</v>
      </c>
    </row>
    <row r="363" spans="2:10">
      <c r="B363" s="4"/>
      <c r="C363" s="4" t="s">
        <v>398</v>
      </c>
      <c r="D363" s="5">
        <v>36702.36</v>
      </c>
      <c r="E363" s="5">
        <v>21573.630000000005</v>
      </c>
      <c r="F363" s="5">
        <v>24075.719999999998</v>
      </c>
      <c r="G363" s="5">
        <v>82351.709999999992</v>
      </c>
      <c r="H363" s="6">
        <f t="shared" si="15"/>
        <v>44.56781771744631</v>
      </c>
      <c r="I363" s="6">
        <f t="shared" si="16"/>
        <v>26.196942358573981</v>
      </c>
      <c r="J363" s="8">
        <f t="shared" si="17"/>
        <v>29.235239923979723</v>
      </c>
    </row>
    <row r="364" spans="2:10">
      <c r="B364" s="4"/>
      <c r="C364" s="4" t="s">
        <v>463</v>
      </c>
      <c r="D364" s="5">
        <v>36.54</v>
      </c>
      <c r="E364" s="5">
        <v>15.39</v>
      </c>
      <c r="F364" s="5">
        <v>7701.1200000000008</v>
      </c>
      <c r="G364" s="5">
        <v>7753.0500000000011</v>
      </c>
      <c r="H364" s="6">
        <f t="shared" si="15"/>
        <v>0.47129839224563225</v>
      </c>
      <c r="I364" s="6">
        <f t="shared" si="16"/>
        <v>0.19850252481281558</v>
      </c>
      <c r="J364" s="8">
        <f t="shared" si="17"/>
        <v>99.330199082941547</v>
      </c>
    </row>
    <row r="365" spans="2:10">
      <c r="B365" s="4"/>
      <c r="C365" s="4" t="s">
        <v>399</v>
      </c>
      <c r="D365" s="5">
        <v>20950.379999999997</v>
      </c>
      <c r="E365" s="5">
        <v>5263.380000000001</v>
      </c>
      <c r="F365" s="5">
        <v>26637.119999999999</v>
      </c>
      <c r="G365" s="5">
        <v>52850.879999999997</v>
      </c>
      <c r="H365" s="6">
        <f t="shared" si="15"/>
        <v>39.640550923655383</v>
      </c>
      <c r="I365" s="6">
        <f t="shared" si="16"/>
        <v>9.9589259440902431</v>
      </c>
      <c r="J365" s="8">
        <f t="shared" si="17"/>
        <v>50.400523132254371</v>
      </c>
    </row>
    <row r="366" spans="2:10">
      <c r="B366" s="4"/>
      <c r="C366" s="4" t="s">
        <v>489</v>
      </c>
      <c r="D366" s="5">
        <v>59.76</v>
      </c>
      <c r="E366" s="5">
        <v>4.0499999999999972</v>
      </c>
      <c r="F366" s="5">
        <v>12786.66</v>
      </c>
      <c r="G366" s="5">
        <v>12850.47</v>
      </c>
      <c r="H366" s="6">
        <f t="shared" si="15"/>
        <v>0.4650413564640048</v>
      </c>
      <c r="I366" s="6">
        <f t="shared" si="16"/>
        <v>3.1516356989277419E-2</v>
      </c>
      <c r="J366" s="8">
        <f t="shared" si="17"/>
        <v>99.503442286546715</v>
      </c>
    </row>
    <row r="367" spans="2:10">
      <c r="B367" s="4"/>
      <c r="C367" s="4" t="s">
        <v>69</v>
      </c>
      <c r="D367" s="5">
        <v>15192.540000000003</v>
      </c>
      <c r="E367" s="5">
        <v>2160.9899999999998</v>
      </c>
      <c r="F367" s="5">
        <v>58735.710000000006</v>
      </c>
      <c r="G367" s="5">
        <v>76089.240000000005</v>
      </c>
      <c r="H367" s="6">
        <f t="shared" si="15"/>
        <v>19.966739055351322</v>
      </c>
      <c r="I367" s="6">
        <f t="shared" si="16"/>
        <v>2.8400730510647754</v>
      </c>
      <c r="J367" s="8">
        <f t="shared" si="17"/>
        <v>77.193187893583897</v>
      </c>
    </row>
    <row r="368" spans="2:10">
      <c r="B368" s="4" t="s">
        <v>37</v>
      </c>
      <c r="D368" s="5">
        <v>112726.70999999999</v>
      </c>
      <c r="E368" s="5">
        <v>370695.32999999996</v>
      </c>
      <c r="F368" s="5">
        <v>2193739.2900000005</v>
      </c>
      <c r="G368" s="5">
        <v>2677161.33</v>
      </c>
      <c r="H368" s="6">
        <f t="shared" si="15"/>
        <v>4.2106804971667504</v>
      </c>
      <c r="I368" s="6">
        <f t="shared" si="16"/>
        <v>13.846581670145369</v>
      </c>
      <c r="J368" s="8">
        <f t="shared" si="17"/>
        <v>81.942737832687897</v>
      </c>
    </row>
    <row r="369" spans="2:10">
      <c r="B369" s="4"/>
      <c r="C369" s="4" t="s">
        <v>369</v>
      </c>
      <c r="D369" s="5">
        <v>3434.22</v>
      </c>
      <c r="E369" s="5">
        <v>10416.150000000001</v>
      </c>
      <c r="F369" s="5">
        <v>92117.43</v>
      </c>
      <c r="G369" s="5">
        <v>105967.79999999999</v>
      </c>
      <c r="H369" s="6">
        <f t="shared" si="15"/>
        <v>3.240814662567308</v>
      </c>
      <c r="I369" s="6">
        <f t="shared" si="16"/>
        <v>9.8295425591547652</v>
      </c>
      <c r="J369" s="8">
        <f t="shared" si="17"/>
        <v>86.929642778277938</v>
      </c>
    </row>
    <row r="370" spans="2:10">
      <c r="B370" s="4"/>
      <c r="C370" s="4" t="s">
        <v>355</v>
      </c>
      <c r="D370" s="5">
        <v>3801.2399999999993</v>
      </c>
      <c r="E370" s="5">
        <v>3315.2400000000002</v>
      </c>
      <c r="F370" s="5">
        <v>134519.4</v>
      </c>
      <c r="G370" s="5">
        <v>141635.87999999998</v>
      </c>
      <c r="H370" s="6">
        <f t="shared" si="15"/>
        <v>2.6838114748889903</v>
      </c>
      <c r="I370" s="6">
        <f t="shared" si="16"/>
        <v>2.3406780824180995</v>
      </c>
      <c r="J370" s="8">
        <f t="shared" si="17"/>
        <v>94.975510442692922</v>
      </c>
    </row>
    <row r="371" spans="2:10">
      <c r="B371" s="4"/>
      <c r="C371" s="4" t="s">
        <v>412</v>
      </c>
      <c r="D371" s="5">
        <v>767.25</v>
      </c>
      <c r="E371" s="5">
        <v>7000.11</v>
      </c>
      <c r="F371" s="5">
        <v>23230.89</v>
      </c>
      <c r="G371" s="5">
        <v>30998.25</v>
      </c>
      <c r="H371" s="6">
        <f t="shared" si="15"/>
        <v>2.4751397256296723</v>
      </c>
      <c r="I371" s="6">
        <f t="shared" si="16"/>
        <v>22.582274805835812</v>
      </c>
      <c r="J371" s="8">
        <f t="shared" si="17"/>
        <v>74.942585468534517</v>
      </c>
    </row>
    <row r="372" spans="2:10">
      <c r="B372" s="4"/>
      <c r="C372" s="4" t="s">
        <v>380</v>
      </c>
      <c r="D372" s="5">
        <v>37232.28</v>
      </c>
      <c r="E372" s="5">
        <v>183447.27</v>
      </c>
      <c r="F372" s="5">
        <v>628948.89000000025</v>
      </c>
      <c r="G372" s="5">
        <v>849628.44000000029</v>
      </c>
      <c r="H372" s="6">
        <f t="shared" si="15"/>
        <v>4.3821838167281673</v>
      </c>
      <c r="I372" s="6">
        <f t="shared" si="16"/>
        <v>21.591470031299792</v>
      </c>
      <c r="J372" s="8">
        <f t="shared" si="17"/>
        <v>74.026346151972035</v>
      </c>
    </row>
    <row r="373" spans="2:10">
      <c r="B373" s="4"/>
      <c r="C373" s="4" t="s">
        <v>523</v>
      </c>
      <c r="D373" s="5">
        <v>2806.92</v>
      </c>
      <c r="E373" s="5">
        <v>932.48999999999978</v>
      </c>
      <c r="F373" s="5">
        <v>43877.16</v>
      </c>
      <c r="G373" s="5">
        <v>47616.57</v>
      </c>
      <c r="H373" s="6">
        <f t="shared" si="15"/>
        <v>5.8948387084580016</v>
      </c>
      <c r="I373" s="6">
        <f t="shared" si="16"/>
        <v>1.9583308919563078</v>
      </c>
      <c r="J373" s="8">
        <f t="shared" si="17"/>
        <v>92.146830399585696</v>
      </c>
    </row>
    <row r="374" spans="2:10">
      <c r="B374" s="4"/>
      <c r="C374" s="4" t="s">
        <v>394</v>
      </c>
      <c r="D374" s="5">
        <v>4769.01</v>
      </c>
      <c r="E374" s="5">
        <v>171.35999999999967</v>
      </c>
      <c r="F374" s="5">
        <v>75791.16</v>
      </c>
      <c r="G374" s="5">
        <v>80731.53</v>
      </c>
      <c r="H374" s="6">
        <f t="shared" si="15"/>
        <v>5.9072459050385895</v>
      </c>
      <c r="I374" s="6">
        <f t="shared" si="16"/>
        <v>0.21225907647235187</v>
      </c>
      <c r="J374" s="8">
        <f t="shared" si="17"/>
        <v>93.880495018489057</v>
      </c>
    </row>
    <row r="375" spans="2:10">
      <c r="B375" s="4"/>
      <c r="C375" s="4" t="s">
        <v>38</v>
      </c>
      <c r="D375" s="5">
        <v>3283.8299999999986</v>
      </c>
      <c r="E375" s="5">
        <v>5397.3900000000031</v>
      </c>
      <c r="F375" s="5">
        <v>93576.689999999988</v>
      </c>
      <c r="G375" s="5">
        <v>102257.90999999999</v>
      </c>
      <c r="H375" s="6">
        <f t="shared" si="15"/>
        <v>3.2113212562236004</v>
      </c>
      <c r="I375" s="6">
        <f t="shared" si="16"/>
        <v>5.2782127074570599</v>
      </c>
      <c r="J375" s="8">
        <f t="shared" si="17"/>
        <v>91.510466036319343</v>
      </c>
    </row>
    <row r="376" spans="2:10">
      <c r="B376" s="4"/>
      <c r="C376" s="4" t="s">
        <v>408</v>
      </c>
      <c r="D376" s="5">
        <v>32419.53</v>
      </c>
      <c r="E376" s="5">
        <v>114297.65999999997</v>
      </c>
      <c r="F376" s="5">
        <v>355109.4</v>
      </c>
      <c r="G376" s="5">
        <v>501826.58999999997</v>
      </c>
      <c r="H376" s="6">
        <f t="shared" si="15"/>
        <v>6.4603053417316927</v>
      </c>
      <c r="I376" s="6">
        <f t="shared" si="16"/>
        <v>22.77632598145108</v>
      </c>
      <c r="J376" s="8">
        <f t="shared" si="17"/>
        <v>70.763368676817223</v>
      </c>
    </row>
    <row r="377" spans="2:10">
      <c r="B377" s="4"/>
      <c r="C377" s="4" t="s">
        <v>502</v>
      </c>
      <c r="D377" s="5">
        <v>45</v>
      </c>
      <c r="E377" s="5">
        <v>6.93</v>
      </c>
      <c r="F377" s="5">
        <v>88.470000000000013</v>
      </c>
      <c r="G377" s="5">
        <v>140.4</v>
      </c>
      <c r="H377" s="6">
        <f t="shared" si="15"/>
        <v>32.051282051282051</v>
      </c>
      <c r="I377" s="6">
        <f t="shared" si="16"/>
        <v>4.9358974358974361</v>
      </c>
      <c r="J377" s="8">
        <f t="shared" si="17"/>
        <v>63.012820512820525</v>
      </c>
    </row>
    <row r="378" spans="2:10">
      <c r="B378" s="4"/>
      <c r="C378" s="4" t="s">
        <v>478</v>
      </c>
      <c r="D378" s="5">
        <v>113.03999999999999</v>
      </c>
      <c r="E378" s="5">
        <v>36.090000000000003</v>
      </c>
      <c r="F378" s="5">
        <v>7174.89</v>
      </c>
      <c r="G378" s="5">
        <v>7324.02</v>
      </c>
      <c r="H378" s="6">
        <f t="shared" si="15"/>
        <v>1.5434146821008132</v>
      </c>
      <c r="I378" s="6">
        <f t="shared" si="16"/>
        <v>0.49276217159428842</v>
      </c>
      <c r="J378" s="8">
        <f t="shared" si="17"/>
        <v>97.96382314630489</v>
      </c>
    </row>
    <row r="379" spans="2:10">
      <c r="B379" s="4"/>
      <c r="C379" s="4" t="s">
        <v>316</v>
      </c>
      <c r="D379" s="5">
        <v>3358.7999999999997</v>
      </c>
      <c r="E379" s="5">
        <v>1344.4199999999996</v>
      </c>
      <c r="F379" s="5">
        <v>39555.359999999993</v>
      </c>
      <c r="G379" s="5">
        <v>44258.579999999994</v>
      </c>
      <c r="H379" s="6">
        <f t="shared" si="15"/>
        <v>7.5890369731699474</v>
      </c>
      <c r="I379" s="6">
        <f t="shared" si="16"/>
        <v>3.0376482932800823</v>
      </c>
      <c r="J379" s="8">
        <f t="shared" si="17"/>
        <v>89.373314733549975</v>
      </c>
    </row>
    <row r="380" spans="2:10">
      <c r="B380" s="4"/>
      <c r="C380" s="4" t="s">
        <v>515</v>
      </c>
      <c r="D380" s="5">
        <v>20695.590000000004</v>
      </c>
      <c r="E380" s="5">
        <v>44330.22</v>
      </c>
      <c r="F380" s="5">
        <v>699749.55</v>
      </c>
      <c r="G380" s="5">
        <v>764775.36</v>
      </c>
      <c r="H380" s="6">
        <f t="shared" si="15"/>
        <v>2.7061005208117588</v>
      </c>
      <c r="I380" s="6">
        <f t="shared" si="16"/>
        <v>5.7965021258007061</v>
      </c>
      <c r="J380" s="8">
        <f t="shared" si="17"/>
        <v>91.497397353387541</v>
      </c>
    </row>
    <row r="381" spans="2:10">
      <c r="B381" s="4" t="s">
        <v>107</v>
      </c>
      <c r="D381" s="5">
        <v>238451.58000000002</v>
      </c>
      <c r="E381" s="5">
        <v>183261.95999999996</v>
      </c>
      <c r="F381" s="5">
        <v>1298788.8299999998</v>
      </c>
      <c r="G381" s="5">
        <v>1720502.3699999999</v>
      </c>
      <c r="H381" s="6">
        <f t="shared" si="15"/>
        <v>13.859415956515075</v>
      </c>
      <c r="I381" s="6">
        <f t="shared" si="16"/>
        <v>10.651654028235949</v>
      </c>
      <c r="J381" s="8">
        <f t="shared" si="17"/>
        <v>75.488930015248968</v>
      </c>
    </row>
    <row r="382" spans="2:10">
      <c r="B382" s="4"/>
      <c r="C382" s="4" t="s">
        <v>498</v>
      </c>
      <c r="D382" s="5">
        <v>948.77999999999986</v>
      </c>
      <c r="E382" s="5">
        <v>934.29000000000008</v>
      </c>
      <c r="F382" s="5">
        <v>89899.38</v>
      </c>
      <c r="G382" s="5">
        <v>91782.45</v>
      </c>
      <c r="H382" s="6">
        <f t="shared" si="15"/>
        <v>1.0337270360510096</v>
      </c>
      <c r="I382" s="6">
        <f t="shared" si="16"/>
        <v>1.0179397041591285</v>
      </c>
      <c r="J382" s="8">
        <f t="shared" si="17"/>
        <v>97.948333259789862</v>
      </c>
    </row>
    <row r="383" spans="2:10">
      <c r="B383" s="4"/>
      <c r="C383" s="4" t="s">
        <v>208</v>
      </c>
      <c r="D383" s="5">
        <v>3872.6100000000006</v>
      </c>
      <c r="E383" s="5">
        <v>19790.28</v>
      </c>
      <c r="F383" s="5">
        <v>14941.35</v>
      </c>
      <c r="G383" s="5">
        <v>38604.239999999998</v>
      </c>
      <c r="H383" s="6">
        <f t="shared" si="15"/>
        <v>10.031566480780352</v>
      </c>
      <c r="I383" s="6">
        <f t="shared" si="16"/>
        <v>51.264524311319171</v>
      </c>
      <c r="J383" s="8">
        <f t="shared" si="17"/>
        <v>38.70390920790048</v>
      </c>
    </row>
    <row r="384" spans="2:10">
      <c r="B384" s="4"/>
      <c r="C384" s="4" t="s">
        <v>390</v>
      </c>
      <c r="D384" s="5">
        <v>3642.03</v>
      </c>
      <c r="E384" s="5">
        <v>6788.1600000000017</v>
      </c>
      <c r="F384" s="5">
        <v>33604.739999999991</v>
      </c>
      <c r="G384" s="5">
        <v>44034.929999999993</v>
      </c>
      <c r="H384" s="6">
        <f t="shared" si="15"/>
        <v>8.2707750415408867</v>
      </c>
      <c r="I384" s="6">
        <f t="shared" si="16"/>
        <v>15.415398639216646</v>
      </c>
      <c r="J384" s="8">
        <f t="shared" si="17"/>
        <v>76.313826319242466</v>
      </c>
    </row>
    <row r="385" spans="1:10">
      <c r="B385" s="4"/>
      <c r="C385" s="4" t="s">
        <v>334</v>
      </c>
      <c r="D385" s="5">
        <v>50682.33</v>
      </c>
      <c r="E385" s="5">
        <v>8501.0400000000009</v>
      </c>
      <c r="F385" s="5">
        <v>753445.35</v>
      </c>
      <c r="G385" s="5">
        <v>812628.72</v>
      </c>
      <c r="H385" s="6">
        <f t="shared" si="15"/>
        <v>6.2368371622405867</v>
      </c>
      <c r="I385" s="6">
        <f t="shared" si="16"/>
        <v>1.0461161156105829</v>
      </c>
      <c r="J385" s="8">
        <f t="shared" si="17"/>
        <v>92.717046722148837</v>
      </c>
    </row>
    <row r="386" spans="1:10">
      <c r="B386" s="4"/>
      <c r="C386" s="4" t="s">
        <v>557</v>
      </c>
      <c r="D386" s="5">
        <v>0</v>
      </c>
      <c r="E386" s="5">
        <v>0</v>
      </c>
      <c r="F386" s="5">
        <v>0.09</v>
      </c>
      <c r="G386" s="5">
        <v>0.09</v>
      </c>
      <c r="H386" s="6">
        <f t="shared" si="15"/>
        <v>0</v>
      </c>
      <c r="I386" s="6">
        <f t="shared" si="16"/>
        <v>0</v>
      </c>
      <c r="J386" s="8">
        <f t="shared" si="17"/>
        <v>100</v>
      </c>
    </row>
    <row r="387" spans="1:10">
      <c r="B387" s="4"/>
      <c r="C387" s="4" t="s">
        <v>108</v>
      </c>
      <c r="D387" s="5">
        <v>128644.29000000001</v>
      </c>
      <c r="E387" s="5">
        <v>133171.73999999996</v>
      </c>
      <c r="F387" s="5">
        <v>222253.10999999996</v>
      </c>
      <c r="G387" s="5">
        <v>484069.1399999999</v>
      </c>
      <c r="H387" s="6">
        <f t="shared" ref="H387:H450" si="18">D387/G387*100</f>
        <v>26.575602402582415</v>
      </c>
      <c r="I387" s="6">
        <f t="shared" ref="I387:I450" si="19">(E387/G387)*100</f>
        <v>27.510892348973119</v>
      </c>
      <c r="J387" s="8">
        <f t="shared" ref="J387:J450" si="20">(F387/G387)*100</f>
        <v>45.913505248444473</v>
      </c>
    </row>
    <row r="388" spans="1:10">
      <c r="B388" s="4"/>
      <c r="C388" s="4" t="s">
        <v>438</v>
      </c>
      <c r="D388" s="5">
        <v>12356.460000000001</v>
      </c>
      <c r="E388" s="5">
        <v>4587.1200000000008</v>
      </c>
      <c r="F388" s="5">
        <v>3893.67</v>
      </c>
      <c r="G388" s="5">
        <v>20837.25</v>
      </c>
      <c r="H388" s="6">
        <f t="shared" si="18"/>
        <v>59.299859626390237</v>
      </c>
      <c r="I388" s="6">
        <f t="shared" si="19"/>
        <v>22.01403736097614</v>
      </c>
      <c r="J388" s="8">
        <f t="shared" si="20"/>
        <v>18.686103012633627</v>
      </c>
    </row>
    <row r="389" spans="1:10">
      <c r="B389" s="4"/>
      <c r="C389" s="4" t="s">
        <v>167</v>
      </c>
      <c r="D389" s="5">
        <v>19186.83000000002</v>
      </c>
      <c r="E389" s="5">
        <v>8258.3999999999978</v>
      </c>
      <c r="F389" s="5">
        <v>17167.770000000004</v>
      </c>
      <c r="G389" s="5">
        <v>44613.000000000029</v>
      </c>
      <c r="H389" s="6">
        <f t="shared" si="18"/>
        <v>43.007262457131347</v>
      </c>
      <c r="I389" s="6">
        <f t="shared" si="19"/>
        <v>18.51119628807745</v>
      </c>
      <c r="J389" s="8">
        <f t="shared" si="20"/>
        <v>38.481541254791189</v>
      </c>
    </row>
    <row r="390" spans="1:10">
      <c r="B390" s="4"/>
      <c r="C390" s="4" t="s">
        <v>415</v>
      </c>
      <c r="D390" s="5">
        <v>18313.650000000001</v>
      </c>
      <c r="E390" s="5">
        <v>691.29000000000087</v>
      </c>
      <c r="F390" s="5">
        <v>147297.78</v>
      </c>
      <c r="G390" s="5">
        <v>166302.72</v>
      </c>
      <c r="H390" s="6">
        <f t="shared" si="18"/>
        <v>11.012237202133555</v>
      </c>
      <c r="I390" s="6">
        <f t="shared" si="19"/>
        <v>0.41568171584926628</v>
      </c>
      <c r="J390" s="8">
        <f t="shared" si="20"/>
        <v>88.572081082017178</v>
      </c>
    </row>
    <row r="391" spans="1:10">
      <c r="B391" s="4"/>
      <c r="C391" s="4" t="s">
        <v>156</v>
      </c>
      <c r="D391" s="5">
        <v>804.60000000000025</v>
      </c>
      <c r="E391" s="5">
        <v>539.64</v>
      </c>
      <c r="F391" s="5">
        <v>16285.59</v>
      </c>
      <c r="G391" s="5">
        <v>17629.829999999998</v>
      </c>
      <c r="H391" s="6">
        <f t="shared" si="18"/>
        <v>4.5638556923124067</v>
      </c>
      <c r="I391" s="6">
        <f t="shared" si="19"/>
        <v>3.060948403926754</v>
      </c>
      <c r="J391" s="8">
        <f t="shared" si="20"/>
        <v>92.375195903760854</v>
      </c>
    </row>
    <row r="392" spans="1:10">
      <c r="A392" s="4" t="s">
        <v>42</v>
      </c>
      <c r="B392" s="4"/>
      <c r="D392" s="5">
        <v>14558435.910000004</v>
      </c>
      <c r="E392" s="5">
        <v>60726746.43</v>
      </c>
      <c r="F392" s="5">
        <v>73062665.550000012</v>
      </c>
      <c r="G392" s="5">
        <v>148347847.88999999</v>
      </c>
      <c r="H392" s="6">
        <f t="shared" si="18"/>
        <v>9.8137156130469059</v>
      </c>
      <c r="I392" s="6">
        <f t="shared" si="19"/>
        <v>40.935374050743839</v>
      </c>
      <c r="J392" s="8">
        <f t="shared" si="20"/>
        <v>49.250910336209273</v>
      </c>
    </row>
    <row r="393" spans="1:10">
      <c r="B393" s="4" t="s">
        <v>172</v>
      </c>
      <c r="D393" s="5">
        <v>180614.34000000003</v>
      </c>
      <c r="E393" s="5">
        <v>43516.619999999995</v>
      </c>
      <c r="F393" s="5">
        <v>7112.6100000000006</v>
      </c>
      <c r="G393" s="5">
        <v>231243.57000000004</v>
      </c>
      <c r="H393" s="6">
        <f t="shared" si="18"/>
        <v>78.105670138201035</v>
      </c>
      <c r="I393" s="6">
        <f t="shared" si="19"/>
        <v>18.818521094445995</v>
      </c>
      <c r="J393" s="8">
        <f t="shared" si="20"/>
        <v>3.0758087673529686</v>
      </c>
    </row>
    <row r="394" spans="1:10">
      <c r="B394" s="4"/>
      <c r="C394" s="4" t="s">
        <v>456</v>
      </c>
      <c r="D394" s="5">
        <v>2167.83</v>
      </c>
      <c r="E394" s="5">
        <v>449.63999999999987</v>
      </c>
      <c r="F394" s="5">
        <v>970.02</v>
      </c>
      <c r="G394" s="5">
        <v>3587.49</v>
      </c>
      <c r="H394" s="6">
        <f t="shared" si="18"/>
        <v>60.427485512154746</v>
      </c>
      <c r="I394" s="6">
        <f t="shared" si="19"/>
        <v>12.533554100499231</v>
      </c>
      <c r="J394" s="8">
        <f t="shared" si="20"/>
        <v>27.038960387346027</v>
      </c>
    </row>
    <row r="395" spans="1:10">
      <c r="B395" s="4"/>
      <c r="C395" s="4" t="s">
        <v>457</v>
      </c>
      <c r="D395" s="5">
        <v>2156.13</v>
      </c>
      <c r="E395" s="5">
        <v>168.92999999999984</v>
      </c>
      <c r="F395" s="5">
        <v>541.98</v>
      </c>
      <c r="G395" s="5">
        <v>2867.04</v>
      </c>
      <c r="H395" s="6">
        <f t="shared" si="18"/>
        <v>75.204043194374691</v>
      </c>
      <c r="I395" s="6">
        <f t="shared" si="19"/>
        <v>5.8921396283274685</v>
      </c>
      <c r="J395" s="8">
        <f t="shared" si="20"/>
        <v>18.903817177297842</v>
      </c>
    </row>
    <row r="396" spans="1:10">
      <c r="B396" s="4"/>
      <c r="C396" s="4" t="s">
        <v>464</v>
      </c>
      <c r="D396" s="5">
        <v>427.05</v>
      </c>
      <c r="E396" s="5">
        <v>143.64000000000004</v>
      </c>
      <c r="F396" s="5">
        <v>163.89</v>
      </c>
      <c r="G396" s="5">
        <v>734.57999999999993</v>
      </c>
      <c r="H396" s="6">
        <f t="shared" si="18"/>
        <v>58.135260965449653</v>
      </c>
      <c r="I396" s="6">
        <f t="shared" si="19"/>
        <v>19.5540308747856</v>
      </c>
      <c r="J396" s="8">
        <f t="shared" si="20"/>
        <v>22.310708159764765</v>
      </c>
    </row>
    <row r="397" spans="1:10">
      <c r="B397" s="4"/>
      <c r="C397" s="4" t="s">
        <v>173</v>
      </c>
      <c r="D397" s="5">
        <v>40208.670000000006</v>
      </c>
      <c r="E397" s="5">
        <v>12216.780000000006</v>
      </c>
      <c r="F397" s="5">
        <v>573.30000000000007</v>
      </c>
      <c r="G397" s="5">
        <v>52998.750000000007</v>
      </c>
      <c r="H397" s="6">
        <f t="shared" si="18"/>
        <v>75.867204415198472</v>
      </c>
      <c r="I397" s="6">
        <f t="shared" si="19"/>
        <v>23.051071959244329</v>
      </c>
      <c r="J397" s="8">
        <f t="shared" si="20"/>
        <v>1.0817236255572065</v>
      </c>
    </row>
    <row r="398" spans="1:10">
      <c r="B398" s="4"/>
      <c r="C398" s="4" t="s">
        <v>187</v>
      </c>
      <c r="D398" s="5">
        <v>15823.530000000002</v>
      </c>
      <c r="E398" s="5">
        <v>4623.84</v>
      </c>
      <c r="F398" s="5">
        <v>1444.32</v>
      </c>
      <c r="G398" s="5">
        <v>21891.690000000002</v>
      </c>
      <c r="H398" s="6">
        <f t="shared" si="18"/>
        <v>72.280988813563511</v>
      </c>
      <c r="I398" s="6">
        <f t="shared" si="19"/>
        <v>21.121439231050683</v>
      </c>
      <c r="J398" s="8">
        <f t="shared" si="20"/>
        <v>6.5975719553858099</v>
      </c>
    </row>
    <row r="399" spans="1:10">
      <c r="B399" s="4"/>
      <c r="C399" s="4" t="s">
        <v>205</v>
      </c>
      <c r="D399" s="5">
        <v>99534.510000000009</v>
      </c>
      <c r="E399" s="5">
        <v>22141.800000000003</v>
      </c>
      <c r="F399" s="5">
        <v>3417.21</v>
      </c>
      <c r="G399" s="5">
        <v>125093.52000000002</v>
      </c>
      <c r="H399" s="6">
        <f t="shared" si="18"/>
        <v>79.568078346504279</v>
      </c>
      <c r="I399" s="6">
        <f t="shared" si="19"/>
        <v>17.700197420298032</v>
      </c>
      <c r="J399" s="8">
        <f t="shared" si="20"/>
        <v>2.7317242331976903</v>
      </c>
    </row>
    <row r="400" spans="1:10">
      <c r="B400" s="4"/>
      <c r="C400" s="4" t="s">
        <v>450</v>
      </c>
      <c r="D400" s="5">
        <v>20296.62</v>
      </c>
      <c r="E400" s="5">
        <v>3771.9900000000016</v>
      </c>
      <c r="F400" s="5">
        <v>1.89</v>
      </c>
      <c r="G400" s="5">
        <v>24070.5</v>
      </c>
      <c r="H400" s="6">
        <f t="shared" si="18"/>
        <v>84.321555430921663</v>
      </c>
      <c r="I400" s="6">
        <f t="shared" si="19"/>
        <v>15.670592634137229</v>
      </c>
      <c r="J400" s="8">
        <f t="shared" si="20"/>
        <v>7.8519349411104878E-3</v>
      </c>
    </row>
    <row r="401" spans="2:10">
      <c r="B401" s="4" t="s">
        <v>65</v>
      </c>
      <c r="D401" s="5">
        <v>6832109.790000001</v>
      </c>
      <c r="E401" s="5">
        <v>20390627.700000003</v>
      </c>
      <c r="F401" s="5">
        <v>23384877.030000001</v>
      </c>
      <c r="G401" s="5">
        <v>50607614.520000003</v>
      </c>
      <c r="H401" s="6">
        <f t="shared" si="18"/>
        <v>13.500161694639781</v>
      </c>
      <c r="I401" s="6">
        <f t="shared" si="19"/>
        <v>40.291619933877101</v>
      </c>
      <c r="J401" s="8">
        <f t="shared" si="20"/>
        <v>46.20821837148312</v>
      </c>
    </row>
    <row r="402" spans="2:10">
      <c r="B402" s="4"/>
      <c r="C402" s="4" t="s">
        <v>87</v>
      </c>
      <c r="D402" s="5">
        <v>192079.88999999998</v>
      </c>
      <c r="E402" s="5">
        <v>1343780.9100000001</v>
      </c>
      <c r="F402" s="5">
        <v>5212628.7300000004</v>
      </c>
      <c r="G402" s="5">
        <v>6748489.5300000003</v>
      </c>
      <c r="H402" s="6">
        <f t="shared" si="18"/>
        <v>2.8462649181882926</v>
      </c>
      <c r="I402" s="6">
        <f t="shared" si="19"/>
        <v>19.912321179818147</v>
      </c>
      <c r="J402" s="8">
        <f t="shared" si="20"/>
        <v>77.241413901993567</v>
      </c>
    </row>
    <row r="403" spans="2:10">
      <c r="B403" s="4"/>
      <c r="C403" s="4" t="s">
        <v>86</v>
      </c>
      <c r="D403" s="5">
        <v>301079.78999999998</v>
      </c>
      <c r="E403" s="5">
        <v>1358513.6400000006</v>
      </c>
      <c r="F403" s="5">
        <v>3071195.0999999996</v>
      </c>
      <c r="G403" s="5">
        <v>4730788.53</v>
      </c>
      <c r="H403" s="6">
        <f t="shared" si="18"/>
        <v>6.3642622808168499</v>
      </c>
      <c r="I403" s="6">
        <f t="shared" si="19"/>
        <v>28.716431338773042</v>
      </c>
      <c r="J403" s="8">
        <f t="shared" si="20"/>
        <v>64.919306380410106</v>
      </c>
    </row>
    <row r="404" spans="2:10">
      <c r="B404" s="4"/>
      <c r="C404" s="4" t="s">
        <v>496</v>
      </c>
      <c r="D404" s="5">
        <v>110911.05</v>
      </c>
      <c r="E404" s="5">
        <v>49785.929999999978</v>
      </c>
      <c r="F404" s="5">
        <v>2608418.16</v>
      </c>
      <c r="G404" s="5">
        <v>2769115.14</v>
      </c>
      <c r="H404" s="6">
        <f t="shared" si="18"/>
        <v>4.0052884908209334</v>
      </c>
      <c r="I404" s="6">
        <f t="shared" si="19"/>
        <v>1.7979003213279161</v>
      </c>
      <c r="J404" s="8">
        <f t="shared" si="20"/>
        <v>94.196811187851154</v>
      </c>
    </row>
    <row r="405" spans="2:10">
      <c r="B405" s="4"/>
      <c r="C405" s="4" t="s">
        <v>88</v>
      </c>
      <c r="D405" s="5">
        <v>32500.98000000001</v>
      </c>
      <c r="E405" s="5">
        <v>235548.80999999997</v>
      </c>
      <c r="F405" s="5">
        <v>494614.17</v>
      </c>
      <c r="G405" s="5">
        <v>762663.96</v>
      </c>
      <c r="H405" s="6">
        <f t="shared" si="18"/>
        <v>4.261507256747783</v>
      </c>
      <c r="I405" s="6">
        <f t="shared" si="19"/>
        <v>30.885006025458445</v>
      </c>
      <c r="J405" s="8">
        <f t="shared" si="20"/>
        <v>64.853486717793771</v>
      </c>
    </row>
    <row r="406" spans="2:10">
      <c r="B406" s="4"/>
      <c r="C406" s="4" t="s">
        <v>269</v>
      </c>
      <c r="D406" s="5">
        <v>14352.030000000002</v>
      </c>
      <c r="E406" s="5">
        <v>427255.38000000006</v>
      </c>
      <c r="F406" s="5">
        <v>196455.96</v>
      </c>
      <c r="G406" s="5">
        <v>638063.37000000011</v>
      </c>
      <c r="H406" s="6">
        <f t="shared" si="18"/>
        <v>2.2493110676452091</v>
      </c>
      <c r="I406" s="6">
        <f t="shared" si="19"/>
        <v>66.961276902637422</v>
      </c>
      <c r="J406" s="8">
        <f t="shared" si="20"/>
        <v>30.789412029717354</v>
      </c>
    </row>
    <row r="407" spans="2:10">
      <c r="B407" s="4"/>
      <c r="C407" s="4" t="s">
        <v>274</v>
      </c>
      <c r="D407" s="5">
        <v>60859.07999999998</v>
      </c>
      <c r="E407" s="5">
        <v>58722.390000000007</v>
      </c>
      <c r="F407" s="5">
        <v>704176.1100000001</v>
      </c>
      <c r="G407" s="5">
        <v>823757.58000000007</v>
      </c>
      <c r="H407" s="6">
        <f t="shared" si="18"/>
        <v>7.387984217395605</v>
      </c>
      <c r="I407" s="6">
        <f t="shared" si="19"/>
        <v>7.1286008682311603</v>
      </c>
      <c r="J407" s="8">
        <f t="shared" si="20"/>
        <v>85.483414914373242</v>
      </c>
    </row>
    <row r="408" spans="2:10">
      <c r="B408" s="4"/>
      <c r="C408" s="4" t="s">
        <v>240</v>
      </c>
      <c r="D408" s="5">
        <v>266971.86</v>
      </c>
      <c r="E408" s="5">
        <v>956706.21000000031</v>
      </c>
      <c r="F408" s="5">
        <v>107318.25</v>
      </c>
      <c r="G408" s="5">
        <v>1330996.3200000003</v>
      </c>
      <c r="H408" s="6">
        <f t="shared" si="18"/>
        <v>20.058046441480766</v>
      </c>
      <c r="I408" s="6">
        <f t="shared" si="19"/>
        <v>71.878952302437625</v>
      </c>
      <c r="J408" s="8">
        <f t="shared" si="20"/>
        <v>8.0630012560816073</v>
      </c>
    </row>
    <row r="409" spans="2:10">
      <c r="B409" s="4"/>
      <c r="C409" s="4" t="s">
        <v>134</v>
      </c>
      <c r="D409" s="5">
        <v>519356.25</v>
      </c>
      <c r="E409" s="5">
        <v>6775108.1099999994</v>
      </c>
      <c r="F409" s="5">
        <v>1873086.1200000003</v>
      </c>
      <c r="G409" s="5">
        <v>9167550.4800000004</v>
      </c>
      <c r="H409" s="6">
        <f t="shared" si="18"/>
        <v>5.6651583335486571</v>
      </c>
      <c r="I409" s="6">
        <f t="shared" si="19"/>
        <v>73.903144845295671</v>
      </c>
      <c r="J409" s="8">
        <f t="shared" si="20"/>
        <v>20.431696821155658</v>
      </c>
    </row>
    <row r="410" spans="2:10">
      <c r="B410" s="4"/>
      <c r="C410" s="4" t="s">
        <v>83</v>
      </c>
      <c r="D410" s="5">
        <v>1234377.0900000003</v>
      </c>
      <c r="E410" s="5">
        <v>1102074.3899999992</v>
      </c>
      <c r="F410" s="5">
        <v>468002.52</v>
      </c>
      <c r="G410" s="5">
        <v>2804454</v>
      </c>
      <c r="H410" s="6">
        <f t="shared" si="18"/>
        <v>44.01488097148323</v>
      </c>
      <c r="I410" s="6">
        <f t="shared" si="19"/>
        <v>39.297288884039432</v>
      </c>
      <c r="J410" s="8">
        <f t="shared" si="20"/>
        <v>16.687830144477324</v>
      </c>
    </row>
    <row r="411" spans="2:10">
      <c r="B411" s="4"/>
      <c r="C411" s="4" t="s">
        <v>78</v>
      </c>
      <c r="D411" s="5">
        <v>2831956.2900000005</v>
      </c>
      <c r="E411" s="5">
        <v>4642057.4399999995</v>
      </c>
      <c r="F411" s="5">
        <v>2262169.8000000003</v>
      </c>
      <c r="G411" s="5">
        <v>9736183.5300000012</v>
      </c>
      <c r="H411" s="6">
        <f t="shared" si="18"/>
        <v>29.086923857525111</v>
      </c>
      <c r="I411" s="6">
        <f t="shared" si="19"/>
        <v>47.678409365399446</v>
      </c>
      <c r="J411" s="8">
        <f t="shared" si="20"/>
        <v>23.234666777075432</v>
      </c>
    </row>
    <row r="412" spans="2:10">
      <c r="B412" s="4"/>
      <c r="C412" s="4" t="s">
        <v>245</v>
      </c>
      <c r="D412" s="5">
        <v>98154.089999999967</v>
      </c>
      <c r="E412" s="5">
        <v>306058.7699999999</v>
      </c>
      <c r="F412" s="5">
        <v>330805.98000000004</v>
      </c>
      <c r="G412" s="5">
        <v>735018.84</v>
      </c>
      <c r="H412" s="6">
        <f t="shared" si="18"/>
        <v>13.353955661871195</v>
      </c>
      <c r="I412" s="6">
        <f t="shared" si="19"/>
        <v>41.639581646641858</v>
      </c>
      <c r="J412" s="8">
        <f t="shared" si="20"/>
        <v>45.006462691486938</v>
      </c>
    </row>
    <row r="413" spans="2:10">
      <c r="B413" s="4"/>
      <c r="C413" s="4" t="s">
        <v>260</v>
      </c>
      <c r="D413" s="5">
        <v>124003.62000000002</v>
      </c>
      <c r="E413" s="5">
        <v>210990.96</v>
      </c>
      <c r="F413" s="5">
        <v>204355.97999999998</v>
      </c>
      <c r="G413" s="5">
        <v>539350.55999999994</v>
      </c>
      <c r="H413" s="6">
        <f t="shared" si="18"/>
        <v>22.991284184445835</v>
      </c>
      <c r="I413" s="6">
        <f t="shared" si="19"/>
        <v>39.119447655713941</v>
      </c>
      <c r="J413" s="8">
        <f t="shared" si="20"/>
        <v>37.889268159840235</v>
      </c>
    </row>
    <row r="414" spans="2:10">
      <c r="B414" s="4"/>
      <c r="C414" s="4" t="s">
        <v>259</v>
      </c>
      <c r="D414" s="5">
        <v>880570.62</v>
      </c>
      <c r="E414" s="5">
        <v>2080021.5899999999</v>
      </c>
      <c r="F414" s="5">
        <v>1030084.4700000001</v>
      </c>
      <c r="G414" s="5">
        <v>3990676.68</v>
      </c>
      <c r="H414" s="6">
        <f t="shared" si="18"/>
        <v>22.065696888278104</v>
      </c>
      <c r="I414" s="6">
        <f t="shared" si="19"/>
        <v>52.122027334973161</v>
      </c>
      <c r="J414" s="8">
        <f t="shared" si="20"/>
        <v>25.812275776748724</v>
      </c>
    </row>
    <row r="415" spans="2:10">
      <c r="B415" s="4"/>
      <c r="C415" s="4" t="s">
        <v>66</v>
      </c>
      <c r="D415" s="5">
        <v>123118.82999999996</v>
      </c>
      <c r="E415" s="5">
        <v>211809.77999999991</v>
      </c>
      <c r="F415" s="5">
        <v>879059.34000000008</v>
      </c>
      <c r="G415" s="5">
        <v>1213987.9500000002</v>
      </c>
      <c r="H415" s="6">
        <f t="shared" si="18"/>
        <v>10.141684684761486</v>
      </c>
      <c r="I415" s="6">
        <f t="shared" si="19"/>
        <v>17.447436772333685</v>
      </c>
      <c r="J415" s="8">
        <f t="shared" si="20"/>
        <v>72.410878542904811</v>
      </c>
    </row>
    <row r="416" spans="2:10">
      <c r="B416" s="4"/>
      <c r="C416" s="4" t="s">
        <v>242</v>
      </c>
      <c r="D416" s="5">
        <v>24386.129999999997</v>
      </c>
      <c r="E416" s="5">
        <v>628073.28</v>
      </c>
      <c r="F416" s="5">
        <v>49653.630000000005</v>
      </c>
      <c r="G416" s="5">
        <v>702113.04</v>
      </c>
      <c r="H416" s="6">
        <f t="shared" si="18"/>
        <v>3.4732484102559891</v>
      </c>
      <c r="I416" s="6">
        <f t="shared" si="19"/>
        <v>89.454723700901496</v>
      </c>
      <c r="J416" s="8">
        <f t="shared" si="20"/>
        <v>7.0720278888425154</v>
      </c>
    </row>
    <row r="417" spans="2:10">
      <c r="B417" s="4"/>
      <c r="C417" s="4" t="s">
        <v>427</v>
      </c>
      <c r="D417" s="5">
        <v>2845.0799999999995</v>
      </c>
      <c r="E417" s="5">
        <v>1088.8200000000002</v>
      </c>
      <c r="F417" s="5">
        <v>599159.97</v>
      </c>
      <c r="G417" s="5">
        <v>603093.86999999988</v>
      </c>
      <c r="H417" s="6">
        <f t="shared" si="18"/>
        <v>0.47174745782111832</v>
      </c>
      <c r="I417" s="6">
        <f t="shared" si="19"/>
        <v>0.18053905936732542</v>
      </c>
      <c r="J417" s="8">
        <f t="shared" si="20"/>
        <v>99.347713482811571</v>
      </c>
    </row>
    <row r="418" spans="2:10">
      <c r="B418" s="4"/>
      <c r="C418" s="4" t="s">
        <v>426</v>
      </c>
      <c r="D418" s="5">
        <v>11726.82</v>
      </c>
      <c r="E418" s="5">
        <v>2870.7299999999996</v>
      </c>
      <c r="F418" s="5">
        <v>3141655.74</v>
      </c>
      <c r="G418" s="5">
        <v>3156253.29</v>
      </c>
      <c r="H418" s="6">
        <f t="shared" si="18"/>
        <v>0.37154242459419345</v>
      </c>
      <c r="I418" s="6">
        <f t="shared" si="19"/>
        <v>9.095372697417449E-2</v>
      </c>
      <c r="J418" s="8">
        <f t="shared" si="20"/>
        <v>99.537503848431641</v>
      </c>
    </row>
    <row r="419" spans="2:10">
      <c r="B419" s="4"/>
      <c r="C419" s="4" t="s">
        <v>424</v>
      </c>
      <c r="D419" s="5">
        <v>2860.29</v>
      </c>
      <c r="E419" s="5">
        <v>160.55999999999995</v>
      </c>
      <c r="F419" s="5">
        <v>152037</v>
      </c>
      <c r="G419" s="5">
        <v>155057.85</v>
      </c>
      <c r="H419" s="6">
        <f t="shared" si="18"/>
        <v>1.8446599124133347</v>
      </c>
      <c r="I419" s="6">
        <f t="shared" si="19"/>
        <v>0.10354844982050244</v>
      </c>
      <c r="J419" s="8">
        <f t="shared" si="20"/>
        <v>98.051791637766158</v>
      </c>
    </row>
    <row r="420" spans="2:10">
      <c r="B420" s="4" t="s">
        <v>53</v>
      </c>
      <c r="D420" s="5">
        <v>438907.95000000007</v>
      </c>
      <c r="E420" s="5">
        <v>1210926.7799999993</v>
      </c>
      <c r="F420" s="5">
        <v>903740.31000000017</v>
      </c>
      <c r="G420" s="5">
        <v>2553575.0399999996</v>
      </c>
      <c r="H420" s="6">
        <f t="shared" si="18"/>
        <v>17.187979327993439</v>
      </c>
      <c r="I420" s="6">
        <f t="shared" si="19"/>
        <v>47.420841801461201</v>
      </c>
      <c r="J420" s="8">
        <f t="shared" si="20"/>
        <v>35.391178870545367</v>
      </c>
    </row>
    <row r="421" spans="2:10">
      <c r="B421" s="4"/>
      <c r="C421" s="4" t="s">
        <v>264</v>
      </c>
      <c r="D421" s="5">
        <v>38.790000000000006</v>
      </c>
      <c r="E421" s="5">
        <v>794.69999999999982</v>
      </c>
      <c r="F421" s="5">
        <v>576.72</v>
      </c>
      <c r="G421" s="5">
        <v>1410.2099999999998</v>
      </c>
      <c r="H421" s="6">
        <f t="shared" si="18"/>
        <v>2.7506541578913786</v>
      </c>
      <c r="I421" s="6">
        <f t="shared" si="19"/>
        <v>56.353309081626136</v>
      </c>
      <c r="J421" s="8">
        <f t="shared" si="20"/>
        <v>40.896036760482488</v>
      </c>
    </row>
    <row r="422" spans="2:10">
      <c r="B422" s="4"/>
      <c r="C422" s="4" t="s">
        <v>75</v>
      </c>
      <c r="D422" s="5">
        <v>19196.730000000003</v>
      </c>
      <c r="E422" s="5">
        <v>30834.54</v>
      </c>
      <c r="F422" s="5">
        <v>32101.47</v>
      </c>
      <c r="G422" s="5">
        <v>82132.740000000005</v>
      </c>
      <c r="H422" s="6">
        <f t="shared" si="18"/>
        <v>23.372810891247511</v>
      </c>
      <c r="I422" s="6">
        <f t="shared" si="19"/>
        <v>37.542324778157891</v>
      </c>
      <c r="J422" s="8">
        <f t="shared" si="20"/>
        <v>39.084864330594591</v>
      </c>
    </row>
    <row r="423" spans="2:10">
      <c r="B423" s="4"/>
      <c r="C423" s="4" t="s">
        <v>206</v>
      </c>
      <c r="D423" s="5">
        <v>18788.040000000005</v>
      </c>
      <c r="E423" s="5">
        <v>24273.540000000005</v>
      </c>
      <c r="F423" s="5">
        <v>37135.800000000003</v>
      </c>
      <c r="G423" s="5">
        <v>80197.380000000019</v>
      </c>
      <c r="H423" s="6">
        <f t="shared" si="18"/>
        <v>23.427249119609645</v>
      </c>
      <c r="I423" s="6">
        <f t="shared" si="19"/>
        <v>30.267248132046209</v>
      </c>
      <c r="J423" s="8">
        <f t="shared" si="20"/>
        <v>46.305502748344139</v>
      </c>
    </row>
    <row r="424" spans="2:10">
      <c r="B424" s="4"/>
      <c r="C424" s="4" t="s">
        <v>58</v>
      </c>
      <c r="D424" s="5">
        <v>1615.8600000000001</v>
      </c>
      <c r="E424" s="5">
        <v>16173.18</v>
      </c>
      <c r="F424" s="5">
        <v>18749.16</v>
      </c>
      <c r="G424" s="5">
        <v>36538.199999999997</v>
      </c>
      <c r="H424" s="6">
        <f t="shared" si="18"/>
        <v>4.4223853391792707</v>
      </c>
      <c r="I424" s="6">
        <f t="shared" si="19"/>
        <v>44.263756835312087</v>
      </c>
      <c r="J424" s="8">
        <f t="shared" si="20"/>
        <v>51.313857825508649</v>
      </c>
    </row>
    <row r="425" spans="2:10">
      <c r="B425" s="4"/>
      <c r="C425" s="4" t="s">
        <v>275</v>
      </c>
      <c r="D425" s="5">
        <v>3977.55</v>
      </c>
      <c r="E425" s="5">
        <v>4511.79</v>
      </c>
      <c r="F425" s="5">
        <v>1086.3</v>
      </c>
      <c r="G425" s="5">
        <v>9575.64</v>
      </c>
      <c r="H425" s="6">
        <f t="shared" si="18"/>
        <v>41.538215722395584</v>
      </c>
      <c r="I425" s="6">
        <f t="shared" si="19"/>
        <v>47.117372833565177</v>
      </c>
      <c r="J425" s="8">
        <f t="shared" si="20"/>
        <v>11.344411444039251</v>
      </c>
    </row>
    <row r="426" spans="2:10">
      <c r="B426" s="4"/>
      <c r="C426" s="4" t="s">
        <v>465</v>
      </c>
      <c r="D426" s="5">
        <v>5724.27</v>
      </c>
      <c r="E426" s="5">
        <v>9025.92</v>
      </c>
      <c r="F426" s="5">
        <v>2330.0099999999998</v>
      </c>
      <c r="G426" s="5">
        <v>17080.2</v>
      </c>
      <c r="H426" s="6">
        <f t="shared" si="18"/>
        <v>33.514068921909576</v>
      </c>
      <c r="I426" s="6">
        <f t="shared" si="19"/>
        <v>52.844346084940454</v>
      </c>
      <c r="J426" s="8">
        <f t="shared" si="20"/>
        <v>13.64158499314996</v>
      </c>
    </row>
    <row r="427" spans="2:10">
      <c r="B427" s="4"/>
      <c r="C427" s="4" t="s">
        <v>553</v>
      </c>
      <c r="D427" s="5">
        <v>0</v>
      </c>
      <c r="E427" s="5">
        <v>8.370000000000001</v>
      </c>
      <c r="F427" s="5">
        <v>0</v>
      </c>
      <c r="G427" s="5">
        <v>8.370000000000001</v>
      </c>
      <c r="H427" s="6">
        <f t="shared" si="18"/>
        <v>0</v>
      </c>
      <c r="I427" s="6">
        <f t="shared" si="19"/>
        <v>100</v>
      </c>
      <c r="J427" s="8">
        <f t="shared" si="20"/>
        <v>0</v>
      </c>
    </row>
    <row r="428" spans="2:10">
      <c r="B428" s="4"/>
      <c r="C428" s="4" t="s">
        <v>90</v>
      </c>
      <c r="D428" s="5">
        <v>216322.74000000002</v>
      </c>
      <c r="E428" s="5">
        <v>666499.49999999965</v>
      </c>
      <c r="F428" s="5">
        <v>283744.35000000003</v>
      </c>
      <c r="G428" s="5">
        <v>1166566.5899999996</v>
      </c>
      <c r="H428" s="6">
        <f t="shared" si="18"/>
        <v>18.543539807701855</v>
      </c>
      <c r="I428" s="6">
        <f t="shared" si="19"/>
        <v>57.133429477009102</v>
      </c>
      <c r="J428" s="8">
        <f t="shared" si="20"/>
        <v>24.323030715289054</v>
      </c>
    </row>
    <row r="429" spans="2:10">
      <c r="B429" s="4"/>
      <c r="C429" s="4" t="s">
        <v>54</v>
      </c>
      <c r="D429" s="5">
        <v>14987.7</v>
      </c>
      <c r="E429" s="5">
        <v>144998.45999999996</v>
      </c>
      <c r="F429" s="5">
        <v>208304.55000000002</v>
      </c>
      <c r="G429" s="5">
        <v>368290.71</v>
      </c>
      <c r="H429" s="6">
        <f t="shared" si="18"/>
        <v>4.0695297473020702</v>
      </c>
      <c r="I429" s="6">
        <f t="shared" si="19"/>
        <v>39.370653688223619</v>
      </c>
      <c r="J429" s="8">
        <f t="shared" si="20"/>
        <v>56.559816564474296</v>
      </c>
    </row>
    <row r="430" spans="2:10">
      <c r="B430" s="4"/>
      <c r="C430" s="4" t="s">
        <v>258</v>
      </c>
      <c r="D430" s="5">
        <v>10013.039999999999</v>
      </c>
      <c r="E430" s="5">
        <v>3725.1900000000005</v>
      </c>
      <c r="F430" s="5">
        <v>2760.93</v>
      </c>
      <c r="G430" s="5">
        <v>16499.16</v>
      </c>
      <c r="H430" s="6">
        <f t="shared" si="18"/>
        <v>60.688180489188539</v>
      </c>
      <c r="I430" s="6">
        <f t="shared" si="19"/>
        <v>22.578058519342807</v>
      </c>
      <c r="J430" s="8">
        <f t="shared" si="20"/>
        <v>16.733760991468653</v>
      </c>
    </row>
    <row r="431" spans="2:10">
      <c r="B431" s="4"/>
      <c r="C431" s="4" t="s">
        <v>74</v>
      </c>
      <c r="D431" s="5">
        <v>148243.23000000001</v>
      </c>
      <c r="E431" s="5">
        <v>310081.58999999997</v>
      </c>
      <c r="F431" s="5">
        <v>316951.02</v>
      </c>
      <c r="G431" s="5">
        <v>775275.84</v>
      </c>
      <c r="H431" s="6">
        <f t="shared" si="18"/>
        <v>19.121352988376373</v>
      </c>
      <c r="I431" s="6">
        <f t="shared" si="19"/>
        <v>39.996292158414221</v>
      </c>
      <c r="J431" s="8">
        <f t="shared" si="20"/>
        <v>40.882354853209414</v>
      </c>
    </row>
    <row r="432" spans="2:10">
      <c r="B432" s="4" t="s">
        <v>50</v>
      </c>
      <c r="D432" s="5">
        <v>242061.11999999994</v>
      </c>
      <c r="E432" s="5">
        <v>514566.80999999988</v>
      </c>
      <c r="F432" s="5">
        <v>2948764.9499999997</v>
      </c>
      <c r="G432" s="5">
        <v>3705392.8800000004</v>
      </c>
      <c r="H432" s="6">
        <f t="shared" si="18"/>
        <v>6.5326708351639065</v>
      </c>
      <c r="I432" s="6">
        <f t="shared" si="19"/>
        <v>13.886970333898841</v>
      </c>
      <c r="J432" s="8">
        <f t="shared" si="20"/>
        <v>79.580358830937243</v>
      </c>
    </row>
    <row r="433" spans="2:10">
      <c r="B433" s="4"/>
      <c r="C433" s="4" t="s">
        <v>51</v>
      </c>
      <c r="D433" s="5">
        <v>60929.189999999973</v>
      </c>
      <c r="E433" s="5">
        <v>95957.819999999978</v>
      </c>
      <c r="F433" s="5">
        <v>864466.47</v>
      </c>
      <c r="G433" s="5">
        <v>1021353.4799999999</v>
      </c>
      <c r="H433" s="6">
        <f t="shared" si="18"/>
        <v>5.9655340871800799</v>
      </c>
      <c r="I433" s="6">
        <f t="shared" si="19"/>
        <v>9.3951625836727928</v>
      </c>
      <c r="J433" s="8">
        <f t="shared" si="20"/>
        <v>84.639303329147126</v>
      </c>
    </row>
    <row r="434" spans="2:10">
      <c r="B434" s="4"/>
      <c r="C434" s="4" t="s">
        <v>56</v>
      </c>
      <c r="D434" s="5">
        <v>88385.939999999973</v>
      </c>
      <c r="E434" s="5">
        <v>135210.33000000002</v>
      </c>
      <c r="F434" s="5">
        <v>483768.99</v>
      </c>
      <c r="G434" s="5">
        <v>707365.26</v>
      </c>
      <c r="H434" s="6">
        <f t="shared" si="18"/>
        <v>12.495091998156649</v>
      </c>
      <c r="I434" s="6">
        <f t="shared" si="19"/>
        <v>19.114640998909106</v>
      </c>
      <c r="J434" s="8">
        <f t="shared" si="20"/>
        <v>68.390267002934237</v>
      </c>
    </row>
    <row r="435" spans="2:10">
      <c r="B435" s="4"/>
      <c r="C435" s="4" t="s">
        <v>52</v>
      </c>
      <c r="D435" s="5">
        <v>63312.389999999992</v>
      </c>
      <c r="E435" s="5">
        <v>256352.03999999995</v>
      </c>
      <c r="F435" s="5">
        <v>1096416.6299999999</v>
      </c>
      <c r="G435" s="5">
        <v>1416081.0599999998</v>
      </c>
      <c r="H435" s="6">
        <f t="shared" si="18"/>
        <v>4.4709580396478144</v>
      </c>
      <c r="I435" s="6">
        <f t="shared" si="19"/>
        <v>18.10292131158085</v>
      </c>
      <c r="J435" s="8">
        <f t="shared" si="20"/>
        <v>77.426120648771331</v>
      </c>
    </row>
    <row r="436" spans="2:10">
      <c r="B436" s="4"/>
      <c r="C436" s="4" t="s">
        <v>306</v>
      </c>
      <c r="D436" s="5">
        <v>5455.5300000000016</v>
      </c>
      <c r="E436" s="5">
        <v>3973.2299999999987</v>
      </c>
      <c r="F436" s="5">
        <v>65633.13</v>
      </c>
      <c r="G436" s="5">
        <v>75061.89</v>
      </c>
      <c r="H436" s="6">
        <f t="shared" si="18"/>
        <v>7.2680424114021136</v>
      </c>
      <c r="I436" s="6">
        <f t="shared" si="19"/>
        <v>5.2932719919522393</v>
      </c>
      <c r="J436" s="8">
        <f t="shared" si="20"/>
        <v>87.438685596645655</v>
      </c>
    </row>
    <row r="437" spans="2:10">
      <c r="B437" s="4"/>
      <c r="C437" s="4" t="s">
        <v>286</v>
      </c>
      <c r="D437" s="5">
        <v>13655.880000000006</v>
      </c>
      <c r="E437" s="5">
        <v>2729.7899999999991</v>
      </c>
      <c r="F437" s="5">
        <v>131175.72</v>
      </c>
      <c r="G437" s="5">
        <v>147561.39000000001</v>
      </c>
      <c r="H437" s="6">
        <f t="shared" si="18"/>
        <v>9.2543720278048376</v>
      </c>
      <c r="I437" s="6">
        <f t="shared" si="19"/>
        <v>1.849935135471412</v>
      </c>
      <c r="J437" s="8">
        <f t="shared" si="20"/>
        <v>88.895692836723754</v>
      </c>
    </row>
    <row r="438" spans="2:10">
      <c r="B438" s="4"/>
      <c r="C438" s="4" t="s">
        <v>304</v>
      </c>
      <c r="D438" s="5">
        <v>8155.5300000000016</v>
      </c>
      <c r="E438" s="5">
        <v>13374.45</v>
      </c>
      <c r="F438" s="5">
        <v>234171.00000000003</v>
      </c>
      <c r="G438" s="5">
        <v>255700.98000000004</v>
      </c>
      <c r="H438" s="6">
        <f t="shared" si="18"/>
        <v>3.1894793676582704</v>
      </c>
      <c r="I438" s="6">
        <f t="shared" si="19"/>
        <v>5.2305040051078411</v>
      </c>
      <c r="J438" s="8">
        <f t="shared" si="20"/>
        <v>91.580016627233888</v>
      </c>
    </row>
    <row r="439" spans="2:10">
      <c r="B439" s="4"/>
      <c r="C439" s="4" t="s">
        <v>76</v>
      </c>
      <c r="D439" s="5">
        <v>1223.19</v>
      </c>
      <c r="E439" s="5">
        <v>4705.4699999999993</v>
      </c>
      <c r="F439" s="5">
        <v>27102.149999999998</v>
      </c>
      <c r="G439" s="5">
        <v>33030.81</v>
      </c>
      <c r="H439" s="6">
        <f t="shared" si="18"/>
        <v>3.703178941115886</v>
      </c>
      <c r="I439" s="6">
        <f t="shared" si="19"/>
        <v>14.245699696737683</v>
      </c>
      <c r="J439" s="8">
        <f t="shared" si="20"/>
        <v>82.051121362146432</v>
      </c>
    </row>
    <row r="440" spans="2:10">
      <c r="B440" s="4"/>
      <c r="C440" s="4" t="s">
        <v>559</v>
      </c>
      <c r="D440" s="5">
        <v>0</v>
      </c>
      <c r="E440" s="5">
        <v>0</v>
      </c>
      <c r="F440" s="5">
        <v>83.79</v>
      </c>
      <c r="G440" s="5">
        <v>83.79</v>
      </c>
      <c r="H440" s="6">
        <f t="shared" si="18"/>
        <v>0</v>
      </c>
      <c r="I440" s="6">
        <f t="shared" si="19"/>
        <v>0</v>
      </c>
      <c r="J440" s="8">
        <f t="shared" si="20"/>
        <v>100</v>
      </c>
    </row>
    <row r="441" spans="2:10">
      <c r="B441" s="4"/>
      <c r="C441" s="4" t="s">
        <v>154</v>
      </c>
      <c r="D441" s="5">
        <v>943.46999999999991</v>
      </c>
      <c r="E441" s="5">
        <v>2263.6799999999998</v>
      </c>
      <c r="F441" s="5">
        <v>45947.07</v>
      </c>
      <c r="G441" s="5">
        <v>49154.22</v>
      </c>
      <c r="H441" s="6">
        <f t="shared" si="18"/>
        <v>1.9194079368973813</v>
      </c>
      <c r="I441" s="6">
        <f t="shared" si="19"/>
        <v>4.6052607487210659</v>
      </c>
      <c r="J441" s="8">
        <f t="shared" si="20"/>
        <v>93.475331314381549</v>
      </c>
    </row>
    <row r="442" spans="2:10">
      <c r="B442" s="4" t="s">
        <v>43</v>
      </c>
      <c r="D442" s="5">
        <v>469245.05999999988</v>
      </c>
      <c r="E442" s="5">
        <v>1540176.6599999997</v>
      </c>
      <c r="F442" s="5">
        <v>9383381.0099999998</v>
      </c>
      <c r="G442" s="5">
        <v>11392802.73</v>
      </c>
      <c r="H442" s="6">
        <f t="shared" si="18"/>
        <v>4.118785088452066</v>
      </c>
      <c r="I442" s="6">
        <f t="shared" si="19"/>
        <v>13.518856566737023</v>
      </c>
      <c r="J442" s="8">
        <f t="shared" si="20"/>
        <v>82.3623583448109</v>
      </c>
    </row>
    <row r="443" spans="2:10">
      <c r="B443" s="4"/>
      <c r="C443" s="4" t="s">
        <v>177</v>
      </c>
      <c r="D443" s="5">
        <v>10873.35</v>
      </c>
      <c r="E443" s="5">
        <v>14531.850000000004</v>
      </c>
      <c r="F443" s="5">
        <v>4490.4600000000009</v>
      </c>
      <c r="G443" s="5">
        <v>29895.660000000003</v>
      </c>
      <c r="H443" s="6">
        <f t="shared" si="18"/>
        <v>36.370998332199392</v>
      </c>
      <c r="I443" s="6">
        <f t="shared" si="19"/>
        <v>48.608560573675256</v>
      </c>
      <c r="J443" s="8">
        <f t="shared" si="20"/>
        <v>15.020441094125371</v>
      </c>
    </row>
    <row r="444" spans="2:10">
      <c r="B444" s="4"/>
      <c r="C444" s="4" t="s">
        <v>44</v>
      </c>
      <c r="D444" s="5">
        <v>1466.9099999999999</v>
      </c>
      <c r="E444" s="5">
        <v>237.15000000000009</v>
      </c>
      <c r="F444" s="5">
        <v>2219.13</v>
      </c>
      <c r="G444" s="5">
        <v>3923.19</v>
      </c>
      <c r="H444" s="6">
        <f t="shared" si="18"/>
        <v>37.390745796150576</v>
      </c>
      <c r="I444" s="6">
        <f t="shared" si="19"/>
        <v>6.0448257667867242</v>
      </c>
      <c r="J444" s="8">
        <f t="shared" si="20"/>
        <v>56.564428437062695</v>
      </c>
    </row>
    <row r="445" spans="2:10">
      <c r="B445" s="4"/>
      <c r="C445" s="4" t="s">
        <v>68</v>
      </c>
      <c r="D445" s="5">
        <v>4353.8399999999992</v>
      </c>
      <c r="E445" s="5">
        <v>703.89000000000033</v>
      </c>
      <c r="F445" s="5">
        <v>15130.44</v>
      </c>
      <c r="G445" s="5">
        <v>20188.169999999998</v>
      </c>
      <c r="H445" s="6">
        <f t="shared" si="18"/>
        <v>21.566293527347945</v>
      </c>
      <c r="I445" s="6">
        <f t="shared" si="19"/>
        <v>3.486645892123954</v>
      </c>
      <c r="J445" s="8">
        <f t="shared" si="20"/>
        <v>74.947060580528117</v>
      </c>
    </row>
    <row r="446" spans="2:10">
      <c r="B446" s="4"/>
      <c r="C446" s="4" t="s">
        <v>109</v>
      </c>
      <c r="D446" s="5">
        <v>86557.589999999924</v>
      </c>
      <c r="E446" s="5">
        <v>260371.61999999994</v>
      </c>
      <c r="F446" s="5">
        <v>369453.42000000004</v>
      </c>
      <c r="G446" s="5">
        <v>716382.62999999989</v>
      </c>
      <c r="H446" s="6">
        <f t="shared" si="18"/>
        <v>12.082591952292301</v>
      </c>
      <c r="I446" s="6">
        <f t="shared" si="19"/>
        <v>36.345328473416501</v>
      </c>
      <c r="J446" s="8">
        <f t="shared" si="20"/>
        <v>51.572079574291195</v>
      </c>
    </row>
    <row r="447" spans="2:10">
      <c r="B447" s="4"/>
      <c r="C447" s="4" t="s">
        <v>111</v>
      </c>
      <c r="D447" s="5">
        <v>175036.7699999999</v>
      </c>
      <c r="E447" s="5">
        <v>212372.09999999998</v>
      </c>
      <c r="F447" s="5">
        <v>39503.879999999997</v>
      </c>
      <c r="G447" s="5">
        <v>426912.74999999988</v>
      </c>
      <c r="H447" s="6">
        <f t="shared" si="18"/>
        <v>41.000595554946521</v>
      </c>
      <c r="I447" s="6">
        <f t="shared" si="19"/>
        <v>49.746019532094095</v>
      </c>
      <c r="J447" s="8">
        <f t="shared" si="20"/>
        <v>9.2533849129593815</v>
      </c>
    </row>
    <row r="448" spans="2:10">
      <c r="B448" s="4"/>
      <c r="C448" s="4" t="s">
        <v>127</v>
      </c>
      <c r="D448" s="5">
        <v>11972.7</v>
      </c>
      <c r="E448" s="5">
        <v>67167.27</v>
      </c>
      <c r="F448" s="5">
        <v>287193.60000000003</v>
      </c>
      <c r="G448" s="5">
        <v>366333.57000000007</v>
      </c>
      <c r="H448" s="6">
        <f t="shared" si="18"/>
        <v>3.2682508458070054</v>
      </c>
      <c r="I448" s="6">
        <f t="shared" si="19"/>
        <v>18.33500271351053</v>
      </c>
      <c r="J448" s="8">
        <f t="shared" si="20"/>
        <v>78.396746440682463</v>
      </c>
    </row>
    <row r="449" spans="2:10">
      <c r="B449" s="4"/>
      <c r="C449" s="4" t="s">
        <v>237</v>
      </c>
      <c r="D449" s="5">
        <v>140115.33000000005</v>
      </c>
      <c r="E449" s="5">
        <v>814327.01999999979</v>
      </c>
      <c r="F449" s="5">
        <v>946594.98</v>
      </c>
      <c r="G449" s="5">
        <v>1901037.3299999998</v>
      </c>
      <c r="H449" s="6">
        <f t="shared" si="18"/>
        <v>7.3704670491662601</v>
      </c>
      <c r="I449" s="6">
        <f t="shared" si="19"/>
        <v>42.835930002489739</v>
      </c>
      <c r="J449" s="8">
        <f t="shared" si="20"/>
        <v>49.793602948344002</v>
      </c>
    </row>
    <row r="450" spans="2:10">
      <c r="B450" s="4"/>
      <c r="C450" s="4" t="s">
        <v>202</v>
      </c>
      <c r="D450" s="5">
        <v>21187.710000000014</v>
      </c>
      <c r="E450" s="5">
        <v>115525.97999999998</v>
      </c>
      <c r="F450" s="5">
        <v>207763.91999999998</v>
      </c>
      <c r="G450" s="5">
        <v>344477.61</v>
      </c>
      <c r="H450" s="6">
        <f t="shared" si="18"/>
        <v>6.1506784141935995</v>
      </c>
      <c r="I450" s="6">
        <f t="shared" si="19"/>
        <v>33.536571506055211</v>
      </c>
      <c r="J450" s="8">
        <f t="shared" si="20"/>
        <v>60.31275007975119</v>
      </c>
    </row>
    <row r="451" spans="2:10">
      <c r="B451" s="4"/>
      <c r="C451" s="4" t="s">
        <v>361</v>
      </c>
      <c r="D451" s="5">
        <v>17680.86</v>
      </c>
      <c r="E451" s="5">
        <v>54939.779999999984</v>
      </c>
      <c r="F451" s="5">
        <v>7511031.1799999997</v>
      </c>
      <c r="G451" s="5">
        <v>7583651.8200000003</v>
      </c>
      <c r="H451" s="6">
        <f t="shared" ref="H451:H514" si="21">D451/G451*100</f>
        <v>0.23314440614706386</v>
      </c>
      <c r="I451" s="6">
        <f t="shared" ref="I451:I514" si="22">(E451/G451)*100</f>
        <v>0.72445018975040421</v>
      </c>
      <c r="J451" s="8">
        <f t="shared" ref="J451:J514" si="23">(F451/G451)*100</f>
        <v>99.042405404102524</v>
      </c>
    </row>
    <row r="452" spans="2:10">
      <c r="B452" s="4" t="s">
        <v>221</v>
      </c>
      <c r="D452" s="5">
        <v>526789.97999999986</v>
      </c>
      <c r="E452" s="5">
        <v>1116707.7599999998</v>
      </c>
      <c r="F452" s="5">
        <v>3394456.2000000007</v>
      </c>
      <c r="G452" s="5">
        <v>5037953.9400000004</v>
      </c>
      <c r="H452" s="6">
        <f t="shared" si="21"/>
        <v>10.456427078807311</v>
      </c>
      <c r="I452" s="6">
        <f t="shared" si="22"/>
        <v>22.165898563177407</v>
      </c>
      <c r="J452" s="8">
        <f t="shared" si="23"/>
        <v>67.377674358015284</v>
      </c>
    </row>
    <row r="453" spans="2:10">
      <c r="B453" s="4"/>
      <c r="C453" s="4" t="s">
        <v>521</v>
      </c>
      <c r="D453" s="5">
        <v>617.94000000000005</v>
      </c>
      <c r="E453" s="5">
        <v>1558.44</v>
      </c>
      <c r="F453" s="5">
        <v>19063.439999999999</v>
      </c>
      <c r="G453" s="5">
        <v>21239.819999999996</v>
      </c>
      <c r="H453" s="6">
        <f t="shared" si="21"/>
        <v>2.9093466893787245</v>
      </c>
      <c r="I453" s="6">
        <f t="shared" si="22"/>
        <v>7.3373503165281075</v>
      </c>
      <c r="J453" s="8">
        <f t="shared" si="23"/>
        <v>89.753302994093175</v>
      </c>
    </row>
    <row r="454" spans="2:10">
      <c r="B454" s="4"/>
      <c r="C454" s="4" t="s">
        <v>235</v>
      </c>
      <c r="D454" s="5">
        <v>417858.39</v>
      </c>
      <c r="E454" s="5">
        <v>565266.96</v>
      </c>
      <c r="F454" s="5">
        <v>170429.67</v>
      </c>
      <c r="G454" s="5">
        <v>1153555.02</v>
      </c>
      <c r="H454" s="6">
        <f t="shared" si="21"/>
        <v>36.223533577098038</v>
      </c>
      <c r="I454" s="6">
        <f t="shared" si="22"/>
        <v>49.002167230827013</v>
      </c>
      <c r="J454" s="8">
        <f t="shared" si="23"/>
        <v>14.774299192074949</v>
      </c>
    </row>
    <row r="455" spans="2:10">
      <c r="B455" s="4"/>
      <c r="C455" s="4" t="s">
        <v>546</v>
      </c>
      <c r="D455" s="5">
        <v>6671.7</v>
      </c>
      <c r="E455" s="5">
        <v>14939.369999999999</v>
      </c>
      <c r="F455" s="5">
        <v>1688403.69</v>
      </c>
      <c r="G455" s="5">
        <v>1710014.76</v>
      </c>
      <c r="H455" s="6">
        <f t="shared" si="21"/>
        <v>0.39015452708723986</v>
      </c>
      <c r="I455" s="6">
        <f t="shared" si="22"/>
        <v>0.87363982752990976</v>
      </c>
      <c r="J455" s="8">
        <f t="shared" si="23"/>
        <v>98.736205645382853</v>
      </c>
    </row>
    <row r="456" spans="2:10">
      <c r="B456" s="4"/>
      <c r="C456" s="4" t="s">
        <v>384</v>
      </c>
      <c r="D456" s="5">
        <v>9597.6900000000023</v>
      </c>
      <c r="E456" s="5">
        <v>20364.570000000007</v>
      </c>
      <c r="F456" s="5">
        <v>58173.3</v>
      </c>
      <c r="G456" s="5">
        <v>88135.560000000012</v>
      </c>
      <c r="H456" s="6">
        <f t="shared" si="21"/>
        <v>10.889690835345009</v>
      </c>
      <c r="I456" s="6">
        <f t="shared" si="22"/>
        <v>23.105963132247648</v>
      </c>
      <c r="J456" s="8">
        <f t="shared" si="23"/>
        <v>66.004346032407341</v>
      </c>
    </row>
    <row r="457" spans="2:10">
      <c r="B457" s="4"/>
      <c r="C457" s="4" t="s">
        <v>307</v>
      </c>
      <c r="D457" s="5">
        <v>789.48</v>
      </c>
      <c r="E457" s="5">
        <v>650.43000000000029</v>
      </c>
      <c r="F457" s="5">
        <v>7174.89</v>
      </c>
      <c r="G457" s="5">
        <v>8614.8000000000011</v>
      </c>
      <c r="H457" s="6">
        <f t="shared" si="21"/>
        <v>9.1642290012536556</v>
      </c>
      <c r="I457" s="6">
        <f t="shared" si="22"/>
        <v>7.5501462599247837</v>
      </c>
      <c r="J457" s="8">
        <f t="shared" si="23"/>
        <v>83.285624738821554</v>
      </c>
    </row>
    <row r="458" spans="2:10">
      <c r="B458" s="4"/>
      <c r="C458" s="4" t="s">
        <v>222</v>
      </c>
      <c r="D458" s="5">
        <v>67491.449999999968</v>
      </c>
      <c r="E458" s="5">
        <v>327926.16000000003</v>
      </c>
      <c r="F458" s="5">
        <v>354388.50000000006</v>
      </c>
      <c r="G458" s="5">
        <v>749806.1100000001</v>
      </c>
      <c r="H458" s="6">
        <f t="shared" si="21"/>
        <v>9.0011869868598371</v>
      </c>
      <c r="I458" s="6">
        <f t="shared" si="22"/>
        <v>43.734794319027351</v>
      </c>
      <c r="J458" s="8">
        <f t="shared" si="23"/>
        <v>47.264018694112799</v>
      </c>
    </row>
    <row r="459" spans="2:10">
      <c r="B459" s="4"/>
      <c r="C459" s="4" t="s">
        <v>268</v>
      </c>
      <c r="D459" s="5">
        <v>5745.239999999998</v>
      </c>
      <c r="E459" s="5">
        <v>49194.359999999986</v>
      </c>
      <c r="F459" s="5">
        <v>50355.270000000004</v>
      </c>
      <c r="G459" s="5">
        <v>105294.87</v>
      </c>
      <c r="H459" s="6">
        <f t="shared" si="21"/>
        <v>5.4563341974779949</v>
      </c>
      <c r="I459" s="6">
        <f t="shared" si="22"/>
        <v>46.720566728464533</v>
      </c>
      <c r="J459" s="8">
        <f t="shared" si="23"/>
        <v>47.82309907405746</v>
      </c>
    </row>
    <row r="460" spans="2:10">
      <c r="B460" s="4"/>
      <c r="C460" s="4" t="s">
        <v>270</v>
      </c>
      <c r="D460" s="5">
        <v>17997.390000000003</v>
      </c>
      <c r="E460" s="5">
        <v>136802.96999999997</v>
      </c>
      <c r="F460" s="5">
        <v>1046088.0900000001</v>
      </c>
      <c r="G460" s="5">
        <v>1200888.45</v>
      </c>
      <c r="H460" s="6">
        <f t="shared" si="21"/>
        <v>1.4986729200368281</v>
      </c>
      <c r="I460" s="6">
        <f t="shared" si="22"/>
        <v>11.391813286238198</v>
      </c>
      <c r="J460" s="8">
        <f t="shared" si="23"/>
        <v>87.109513793724986</v>
      </c>
    </row>
    <row r="461" spans="2:10">
      <c r="B461" s="4"/>
      <c r="C461" s="4" t="s">
        <v>534</v>
      </c>
      <c r="D461" s="5">
        <v>20.7</v>
      </c>
      <c r="E461" s="5">
        <v>4.5</v>
      </c>
      <c r="F461" s="5">
        <v>379.34999999999997</v>
      </c>
      <c r="G461" s="5">
        <v>404.54999999999995</v>
      </c>
      <c r="H461" s="6">
        <f t="shared" si="21"/>
        <v>5.1167964404894333</v>
      </c>
      <c r="I461" s="6">
        <f t="shared" si="22"/>
        <v>1.1123470522803116</v>
      </c>
      <c r="J461" s="8">
        <f t="shared" si="23"/>
        <v>93.770856507230263</v>
      </c>
    </row>
    <row r="462" spans="2:10">
      <c r="B462" s="4" t="s">
        <v>159</v>
      </c>
      <c r="D462" s="5">
        <v>359496.80999999988</v>
      </c>
      <c r="E462" s="5">
        <v>1979856.8999999997</v>
      </c>
      <c r="F462" s="5">
        <v>1348248.8699999999</v>
      </c>
      <c r="G462" s="5">
        <v>3687602.5799999991</v>
      </c>
      <c r="H462" s="6">
        <f t="shared" si="21"/>
        <v>9.7487948389492658</v>
      </c>
      <c r="I462" s="6">
        <f t="shared" si="22"/>
        <v>53.689541024239119</v>
      </c>
      <c r="J462" s="8">
        <f t="shared" si="23"/>
        <v>36.561664136811622</v>
      </c>
    </row>
    <row r="463" spans="2:10">
      <c r="B463" s="4"/>
      <c r="C463" s="4" t="s">
        <v>160</v>
      </c>
      <c r="D463" s="5">
        <v>245227.9499999999</v>
      </c>
      <c r="E463" s="5">
        <v>1718149.7699999996</v>
      </c>
      <c r="F463" s="5">
        <v>1168764.21</v>
      </c>
      <c r="G463" s="5">
        <v>3132141.9299999992</v>
      </c>
      <c r="H463" s="6">
        <f t="shared" si="21"/>
        <v>7.8294009492730732</v>
      </c>
      <c r="I463" s="6">
        <f t="shared" si="22"/>
        <v>54.855425086052854</v>
      </c>
      <c r="J463" s="8">
        <f t="shared" si="23"/>
        <v>37.315173964674081</v>
      </c>
    </row>
    <row r="464" spans="2:10">
      <c r="B464" s="4"/>
      <c r="C464" s="4" t="s">
        <v>247</v>
      </c>
      <c r="D464" s="5">
        <v>114268.85999999999</v>
      </c>
      <c r="E464" s="5">
        <v>261707.13</v>
      </c>
      <c r="F464" s="5">
        <v>179484.66</v>
      </c>
      <c r="G464" s="5">
        <v>555460.64999999991</v>
      </c>
      <c r="H464" s="6">
        <f t="shared" si="21"/>
        <v>20.571909099231423</v>
      </c>
      <c r="I464" s="6">
        <f t="shared" si="22"/>
        <v>47.115332112184731</v>
      </c>
      <c r="J464" s="8">
        <f t="shared" si="23"/>
        <v>32.312758788583864</v>
      </c>
    </row>
    <row r="465" spans="2:10">
      <c r="B465" s="4" t="s">
        <v>210</v>
      </c>
      <c r="D465" s="5">
        <v>139813.19999999998</v>
      </c>
      <c r="E465" s="5">
        <v>143668.97999999995</v>
      </c>
      <c r="F465" s="5">
        <v>835753.68</v>
      </c>
      <c r="G465" s="5">
        <v>1119235.8600000001</v>
      </c>
      <c r="H465" s="6">
        <f t="shared" si="21"/>
        <v>12.491844212353952</v>
      </c>
      <c r="I465" s="6">
        <f t="shared" si="22"/>
        <v>12.836345325818987</v>
      </c>
      <c r="J465" s="8">
        <f t="shared" si="23"/>
        <v>74.67181046182705</v>
      </c>
    </row>
    <row r="466" spans="2:10">
      <c r="B466" s="4"/>
      <c r="C466" s="4" t="s">
        <v>296</v>
      </c>
      <c r="D466" s="5">
        <v>1179.6300000000001</v>
      </c>
      <c r="E466" s="5">
        <v>3230.7299999999996</v>
      </c>
      <c r="F466" s="5">
        <v>62425.8</v>
      </c>
      <c r="G466" s="5">
        <v>66836.160000000003</v>
      </c>
      <c r="H466" s="6">
        <f t="shared" si="21"/>
        <v>1.7649577713620892</v>
      </c>
      <c r="I466" s="6">
        <f t="shared" si="22"/>
        <v>4.8338055328133738</v>
      </c>
      <c r="J466" s="8">
        <f t="shared" si="23"/>
        <v>93.401236695824537</v>
      </c>
    </row>
    <row r="467" spans="2:10">
      <c r="B467" s="4"/>
      <c r="C467" s="4" t="s">
        <v>284</v>
      </c>
      <c r="D467" s="5">
        <v>23962.230000000003</v>
      </c>
      <c r="E467" s="5">
        <v>20920.500000000007</v>
      </c>
      <c r="F467" s="5">
        <v>135288.63</v>
      </c>
      <c r="G467" s="5">
        <v>180171.36000000002</v>
      </c>
      <c r="H467" s="6">
        <f t="shared" si="21"/>
        <v>13.299688696361065</v>
      </c>
      <c r="I467" s="6">
        <f t="shared" si="22"/>
        <v>11.611445903499872</v>
      </c>
      <c r="J467" s="8">
        <f t="shared" si="23"/>
        <v>75.088865400139056</v>
      </c>
    </row>
    <row r="468" spans="2:10">
      <c r="B468" s="4"/>
      <c r="C468" s="4" t="s">
        <v>555</v>
      </c>
      <c r="D468" s="5">
        <v>0</v>
      </c>
      <c r="E468" s="5">
        <v>2.88</v>
      </c>
      <c r="F468" s="5">
        <v>0</v>
      </c>
      <c r="G468" s="5">
        <v>2.88</v>
      </c>
      <c r="H468" s="6">
        <f t="shared" si="21"/>
        <v>0</v>
      </c>
      <c r="I468" s="6">
        <f t="shared" si="22"/>
        <v>100</v>
      </c>
      <c r="J468" s="8">
        <f t="shared" si="23"/>
        <v>0</v>
      </c>
    </row>
    <row r="469" spans="2:10">
      <c r="B469" s="4"/>
      <c r="C469" s="4" t="s">
        <v>211</v>
      </c>
      <c r="D469" s="5">
        <v>5556.2400000000007</v>
      </c>
      <c r="E469" s="5">
        <v>9206.4599999999991</v>
      </c>
      <c r="F469" s="5">
        <v>6278.85</v>
      </c>
      <c r="G469" s="5">
        <v>21041.55</v>
      </c>
      <c r="H469" s="6">
        <f t="shared" si="21"/>
        <v>26.406039479030781</v>
      </c>
      <c r="I469" s="6">
        <f t="shared" si="22"/>
        <v>43.753715862186951</v>
      </c>
      <c r="J469" s="8">
        <f t="shared" si="23"/>
        <v>29.840244658782268</v>
      </c>
    </row>
    <row r="470" spans="2:10">
      <c r="B470" s="4"/>
      <c r="C470" s="4" t="s">
        <v>305</v>
      </c>
      <c r="D470" s="5">
        <v>106127.28</v>
      </c>
      <c r="E470" s="5">
        <v>108492.11999999997</v>
      </c>
      <c r="F470" s="5">
        <v>569079.44999999995</v>
      </c>
      <c r="G470" s="5">
        <v>783698.85</v>
      </c>
      <c r="H470" s="6">
        <f t="shared" si="21"/>
        <v>13.541844549089232</v>
      </c>
      <c r="I470" s="6">
        <f t="shared" si="22"/>
        <v>13.843598213778158</v>
      </c>
      <c r="J470" s="8">
        <f t="shared" si="23"/>
        <v>72.614557237132601</v>
      </c>
    </row>
    <row r="471" spans="2:10">
      <c r="B471" s="4"/>
      <c r="C471" s="4" t="s">
        <v>520</v>
      </c>
      <c r="D471" s="5">
        <v>1464.21</v>
      </c>
      <c r="E471" s="5">
        <v>1816.29</v>
      </c>
      <c r="F471" s="5">
        <v>60577.74</v>
      </c>
      <c r="G471" s="5">
        <v>63858.239999999998</v>
      </c>
      <c r="H471" s="6">
        <f t="shared" si="21"/>
        <v>2.2929069138140985</v>
      </c>
      <c r="I471" s="6">
        <f t="shared" si="22"/>
        <v>2.8442531457177651</v>
      </c>
      <c r="J471" s="8">
        <f t="shared" si="23"/>
        <v>94.862839940468135</v>
      </c>
    </row>
    <row r="472" spans="2:10">
      <c r="B472" s="4"/>
      <c r="C472" s="4" t="s">
        <v>540</v>
      </c>
      <c r="D472" s="5">
        <v>4.59</v>
      </c>
      <c r="E472" s="5">
        <v>0</v>
      </c>
      <c r="F472" s="5">
        <v>7.92</v>
      </c>
      <c r="G472" s="5">
        <v>12.51</v>
      </c>
      <c r="H472" s="6">
        <f t="shared" si="21"/>
        <v>36.690647482014391</v>
      </c>
      <c r="I472" s="6">
        <f t="shared" si="22"/>
        <v>0</v>
      </c>
      <c r="J472" s="8">
        <f t="shared" si="23"/>
        <v>63.309352517985609</v>
      </c>
    </row>
    <row r="473" spans="2:10">
      <c r="B473" s="4"/>
      <c r="C473" s="4" t="s">
        <v>533</v>
      </c>
      <c r="D473" s="5">
        <v>1519.02</v>
      </c>
      <c r="E473" s="5">
        <v>0</v>
      </c>
      <c r="F473" s="5">
        <v>2095.29</v>
      </c>
      <c r="G473" s="5">
        <v>3614.31</v>
      </c>
      <c r="H473" s="6">
        <f t="shared" si="21"/>
        <v>42.027938942702761</v>
      </c>
      <c r="I473" s="6">
        <f t="shared" si="22"/>
        <v>0</v>
      </c>
      <c r="J473" s="8">
        <f t="shared" si="23"/>
        <v>57.972061057297239</v>
      </c>
    </row>
    <row r="474" spans="2:10">
      <c r="B474" s="4" t="s">
        <v>131</v>
      </c>
      <c r="D474" s="5">
        <v>1762703.73</v>
      </c>
      <c r="E474" s="5">
        <v>14846766.840000002</v>
      </c>
      <c r="F474" s="5">
        <v>7205463.7199999988</v>
      </c>
      <c r="G474" s="5">
        <v>23814934.289999999</v>
      </c>
      <c r="H474" s="6">
        <f t="shared" si="21"/>
        <v>7.4016737083342168</v>
      </c>
      <c r="I474" s="6">
        <f t="shared" si="22"/>
        <v>62.342254062965139</v>
      </c>
      <c r="J474" s="8">
        <f t="shared" si="23"/>
        <v>30.256072228700653</v>
      </c>
    </row>
    <row r="475" spans="2:10">
      <c r="B475" s="4"/>
      <c r="C475" s="4" t="s">
        <v>256</v>
      </c>
      <c r="D475" s="5">
        <v>15778.44</v>
      </c>
      <c r="E475" s="5">
        <v>117389.97</v>
      </c>
      <c r="F475" s="5">
        <v>115254.54</v>
      </c>
      <c r="G475" s="5">
        <v>248422.95</v>
      </c>
      <c r="H475" s="6">
        <f t="shared" si="21"/>
        <v>6.3514421674809025</v>
      </c>
      <c r="I475" s="6">
        <f t="shared" si="22"/>
        <v>47.254076163253032</v>
      </c>
      <c r="J475" s="8">
        <f t="shared" si="23"/>
        <v>46.394481669266057</v>
      </c>
    </row>
    <row r="476" spans="2:10">
      <c r="B476" s="4"/>
      <c r="C476" s="4" t="s">
        <v>162</v>
      </c>
      <c r="D476" s="5">
        <v>22434.21000000001</v>
      </c>
      <c r="E476" s="5">
        <v>113448.86999999998</v>
      </c>
      <c r="F476" s="5">
        <v>257931.44999999998</v>
      </c>
      <c r="G476" s="5">
        <v>393814.52999999997</v>
      </c>
      <c r="H476" s="6">
        <f t="shared" si="21"/>
        <v>5.696643544360847</v>
      </c>
      <c r="I476" s="6">
        <f t="shared" si="22"/>
        <v>28.807690259676299</v>
      </c>
      <c r="J476" s="8">
        <f t="shared" si="23"/>
        <v>65.495666195962855</v>
      </c>
    </row>
    <row r="477" spans="2:10">
      <c r="B477" s="4"/>
      <c r="C477" s="4" t="s">
        <v>219</v>
      </c>
      <c r="D477" s="5">
        <v>393905.70000000007</v>
      </c>
      <c r="E477" s="5">
        <v>2813251.4999999995</v>
      </c>
      <c r="F477" s="5">
        <v>382201.74000000005</v>
      </c>
      <c r="G477" s="5">
        <v>3589358.94</v>
      </c>
      <c r="H477" s="6">
        <f t="shared" si="21"/>
        <v>10.974263276104676</v>
      </c>
      <c r="I477" s="6">
        <f t="shared" si="22"/>
        <v>78.377547273107211</v>
      </c>
      <c r="J477" s="8">
        <f t="shared" si="23"/>
        <v>10.648189450788113</v>
      </c>
    </row>
    <row r="478" spans="2:10">
      <c r="B478" s="4"/>
      <c r="C478" s="4" t="s">
        <v>132</v>
      </c>
      <c r="D478" s="5">
        <v>1274615.28</v>
      </c>
      <c r="E478" s="5">
        <v>10614140.460000003</v>
      </c>
      <c r="F478" s="5">
        <v>5268460.05</v>
      </c>
      <c r="G478" s="5">
        <v>17157215.790000003</v>
      </c>
      <c r="H478" s="6">
        <f t="shared" si="21"/>
        <v>7.4290333326861999</v>
      </c>
      <c r="I478" s="6">
        <f t="shared" si="22"/>
        <v>61.86400281907278</v>
      </c>
      <c r="J478" s="8">
        <f t="shared" si="23"/>
        <v>30.706963848241013</v>
      </c>
    </row>
    <row r="479" spans="2:10">
      <c r="B479" s="4"/>
      <c r="C479" s="4" t="s">
        <v>239</v>
      </c>
      <c r="D479" s="5">
        <v>37996.37999999999</v>
      </c>
      <c r="E479" s="5">
        <v>771345.53999999934</v>
      </c>
      <c r="F479" s="5">
        <v>551238.92999999993</v>
      </c>
      <c r="G479" s="5">
        <v>1360580.8499999992</v>
      </c>
      <c r="H479" s="6">
        <f t="shared" si="21"/>
        <v>2.7926587383616353</v>
      </c>
      <c r="I479" s="6">
        <f t="shared" si="22"/>
        <v>56.692370762090306</v>
      </c>
      <c r="J479" s="8">
        <f t="shared" si="23"/>
        <v>40.514970499548063</v>
      </c>
    </row>
    <row r="480" spans="2:10">
      <c r="B480" s="4"/>
      <c r="C480" s="4" t="s">
        <v>194</v>
      </c>
      <c r="D480" s="5">
        <v>17973.72</v>
      </c>
      <c r="E480" s="5">
        <v>417190.5</v>
      </c>
      <c r="F480" s="5">
        <v>630377.00999999989</v>
      </c>
      <c r="G480" s="5">
        <v>1065541.23</v>
      </c>
      <c r="H480" s="6">
        <f t="shared" si="21"/>
        <v>1.6868160042948315</v>
      </c>
      <c r="I480" s="6">
        <f t="shared" si="22"/>
        <v>39.152919498009474</v>
      </c>
      <c r="J480" s="8">
        <f t="shared" si="23"/>
        <v>59.160264497695678</v>
      </c>
    </row>
    <row r="481" spans="1:10">
      <c r="B481" s="4" t="s">
        <v>84</v>
      </c>
      <c r="D481" s="5">
        <v>3606693.930000003</v>
      </c>
      <c r="E481" s="5">
        <v>18939931.379999999</v>
      </c>
      <c r="F481" s="5">
        <v>23650867.169999998</v>
      </c>
      <c r="G481" s="5">
        <v>46197492.480000004</v>
      </c>
      <c r="H481" s="6">
        <f t="shared" si="21"/>
        <v>7.8071205521845739</v>
      </c>
      <c r="I481" s="6">
        <f t="shared" si="22"/>
        <v>40.997747633596234</v>
      </c>
      <c r="J481" s="8">
        <f t="shared" si="23"/>
        <v>51.195131814219188</v>
      </c>
    </row>
    <row r="482" spans="1:10">
      <c r="B482" s="4"/>
      <c r="C482" s="4" t="s">
        <v>85</v>
      </c>
      <c r="D482" s="5">
        <v>361732.9499999999</v>
      </c>
      <c r="E482" s="5">
        <v>1853322.7499999998</v>
      </c>
      <c r="F482" s="5">
        <v>3414644.1900000004</v>
      </c>
      <c r="G482" s="5">
        <v>5629699.8900000006</v>
      </c>
      <c r="H482" s="6">
        <f t="shared" si="21"/>
        <v>6.4254393141372201</v>
      </c>
      <c r="I482" s="6">
        <f t="shared" si="22"/>
        <v>32.920453775734032</v>
      </c>
      <c r="J482" s="8">
        <f t="shared" si="23"/>
        <v>60.654106910128732</v>
      </c>
    </row>
    <row r="483" spans="1:10">
      <c r="B483" s="4"/>
      <c r="C483" s="4" t="s">
        <v>266</v>
      </c>
      <c r="D483" s="5">
        <v>15366.780000000002</v>
      </c>
      <c r="E483" s="5">
        <v>58835.430000000008</v>
      </c>
      <c r="F483" s="5">
        <v>7181.4599999999991</v>
      </c>
      <c r="G483" s="5">
        <v>81383.67</v>
      </c>
      <c r="H483" s="6">
        <f t="shared" si="21"/>
        <v>18.881896085541488</v>
      </c>
      <c r="I483" s="6">
        <f t="shared" si="22"/>
        <v>72.293901221215521</v>
      </c>
      <c r="J483" s="8">
        <f t="shared" si="23"/>
        <v>8.8242026932430058</v>
      </c>
    </row>
    <row r="484" spans="1:10">
      <c r="B484" s="4"/>
      <c r="C484" s="4" t="s">
        <v>168</v>
      </c>
      <c r="D484" s="5">
        <v>172294.91999999995</v>
      </c>
      <c r="E484" s="5">
        <v>926447.2200000002</v>
      </c>
      <c r="F484" s="5">
        <v>343155.32999999996</v>
      </c>
      <c r="G484" s="5">
        <v>1441897.47</v>
      </c>
      <c r="H484" s="6">
        <f t="shared" si="21"/>
        <v>11.949179715253953</v>
      </c>
      <c r="I484" s="6">
        <f t="shared" si="22"/>
        <v>64.251948510596961</v>
      </c>
      <c r="J484" s="8">
        <f t="shared" si="23"/>
        <v>23.798871774149099</v>
      </c>
    </row>
    <row r="485" spans="1:10">
      <c r="B485" s="4"/>
      <c r="C485" s="4" t="s">
        <v>135</v>
      </c>
      <c r="D485" s="5">
        <v>89113.230000000054</v>
      </c>
      <c r="E485" s="5">
        <v>415444.04999999993</v>
      </c>
      <c r="F485" s="5">
        <v>480100.67999999988</v>
      </c>
      <c r="G485" s="5">
        <v>984657.95999999985</v>
      </c>
      <c r="H485" s="6">
        <f t="shared" si="21"/>
        <v>9.0501710868208551</v>
      </c>
      <c r="I485" s="6">
        <f t="shared" si="22"/>
        <v>42.191711932131234</v>
      </c>
      <c r="J485" s="8">
        <f t="shared" si="23"/>
        <v>48.758116981047912</v>
      </c>
    </row>
    <row r="486" spans="1:10">
      <c r="B486" s="4"/>
      <c r="C486" s="4" t="s">
        <v>133</v>
      </c>
      <c r="D486" s="5">
        <v>1336100.670000002</v>
      </c>
      <c r="E486" s="5">
        <v>7025458.9499999993</v>
      </c>
      <c r="F486" s="5">
        <v>10937298.33</v>
      </c>
      <c r="G486" s="5">
        <v>19298857.950000003</v>
      </c>
      <c r="H486" s="6">
        <f t="shared" si="21"/>
        <v>6.9232110701141352</v>
      </c>
      <c r="I486" s="6">
        <f t="shared" si="22"/>
        <v>36.403495834840314</v>
      </c>
      <c r="J486" s="8">
        <f t="shared" si="23"/>
        <v>56.673293095045537</v>
      </c>
    </row>
    <row r="487" spans="1:10">
      <c r="B487" s="4"/>
      <c r="C487" s="4" t="s">
        <v>170</v>
      </c>
      <c r="D487" s="5">
        <v>1123266.7800000005</v>
      </c>
      <c r="E487" s="5">
        <v>5544690.8399999989</v>
      </c>
      <c r="F487" s="5">
        <v>3163936.41</v>
      </c>
      <c r="G487" s="5">
        <v>9831894.0300000012</v>
      </c>
      <c r="H487" s="6">
        <f t="shared" si="21"/>
        <v>11.424724234949879</v>
      </c>
      <c r="I487" s="6">
        <f t="shared" si="22"/>
        <v>56.394941026434132</v>
      </c>
      <c r="J487" s="8">
        <f t="shared" si="23"/>
        <v>32.180334738615976</v>
      </c>
    </row>
    <row r="488" spans="1:10">
      <c r="B488" s="4"/>
      <c r="C488" s="4" t="s">
        <v>197</v>
      </c>
      <c r="D488" s="5">
        <v>375544.53000000009</v>
      </c>
      <c r="E488" s="5">
        <v>2776563.359999998</v>
      </c>
      <c r="F488" s="5">
        <v>1714945.2300000004</v>
      </c>
      <c r="G488" s="5">
        <v>4867053.1199999982</v>
      </c>
      <c r="H488" s="6">
        <f t="shared" si="21"/>
        <v>7.7160557064148136</v>
      </c>
      <c r="I488" s="6">
        <f t="shared" si="22"/>
        <v>57.048141689482911</v>
      </c>
      <c r="J488" s="8">
        <f t="shared" si="23"/>
        <v>35.235802604102275</v>
      </c>
    </row>
    <row r="489" spans="1:10">
      <c r="B489" s="4"/>
      <c r="C489" s="4" t="s">
        <v>124</v>
      </c>
      <c r="D489" s="5">
        <v>77832.269999999975</v>
      </c>
      <c r="E489" s="5">
        <v>48477.960000000006</v>
      </c>
      <c r="F489" s="5">
        <v>147084.83999999997</v>
      </c>
      <c r="G489" s="5">
        <v>273395.06999999995</v>
      </c>
      <c r="H489" s="6">
        <f t="shared" si="21"/>
        <v>28.468790604014909</v>
      </c>
      <c r="I489" s="6">
        <f t="shared" si="22"/>
        <v>17.731834008564974</v>
      </c>
      <c r="J489" s="8">
        <f t="shared" si="23"/>
        <v>53.799375387420113</v>
      </c>
    </row>
    <row r="490" spans="1:10">
      <c r="B490" s="4"/>
      <c r="C490" s="4" t="s">
        <v>272</v>
      </c>
      <c r="D490" s="5">
        <v>55441.799999999988</v>
      </c>
      <c r="E490" s="5">
        <v>290690.82000000018</v>
      </c>
      <c r="F490" s="5">
        <v>3442520.7</v>
      </c>
      <c r="G490" s="5">
        <v>3788653.3200000003</v>
      </c>
      <c r="H490" s="6">
        <f t="shared" si="21"/>
        <v>1.46336429641971</v>
      </c>
      <c r="I490" s="6">
        <f t="shared" si="22"/>
        <v>7.6726687676981795</v>
      </c>
      <c r="J490" s="8">
        <f t="shared" si="23"/>
        <v>90.863966935882118</v>
      </c>
    </row>
    <row r="491" spans="1:10">
      <c r="A491" s="4" t="s">
        <v>30</v>
      </c>
      <c r="B491" s="4"/>
      <c r="D491" s="5">
        <v>5071618.9800000004</v>
      </c>
      <c r="E491" s="5">
        <v>6963317.7300000042</v>
      </c>
      <c r="F491" s="5">
        <v>3263107.5</v>
      </c>
      <c r="G491" s="5">
        <v>15298044.209999999</v>
      </c>
      <c r="H491" s="6">
        <f t="shared" si="21"/>
        <v>33.152074280742326</v>
      </c>
      <c r="I491" s="6">
        <f t="shared" si="22"/>
        <v>45.517699088934741</v>
      </c>
      <c r="J491" s="8">
        <f t="shared" si="23"/>
        <v>21.330226630322962</v>
      </c>
    </row>
    <row r="492" spans="1:10">
      <c r="B492" s="4" t="s">
        <v>114</v>
      </c>
      <c r="D492" s="5">
        <v>985303.26000000013</v>
      </c>
      <c r="E492" s="5">
        <v>288584.81999999995</v>
      </c>
      <c r="F492" s="5">
        <v>37985.58</v>
      </c>
      <c r="G492" s="5">
        <v>1311873.6600000001</v>
      </c>
      <c r="H492" s="6">
        <f t="shared" si="21"/>
        <v>75.106566283219678</v>
      </c>
      <c r="I492" s="6">
        <f t="shared" si="22"/>
        <v>21.997912512398482</v>
      </c>
      <c r="J492" s="8">
        <f t="shared" si="23"/>
        <v>2.8955212043818306</v>
      </c>
    </row>
    <row r="493" spans="1:10">
      <c r="B493" s="4"/>
      <c r="C493" s="4" t="s">
        <v>231</v>
      </c>
      <c r="D493" s="5">
        <v>501232.68000000017</v>
      </c>
      <c r="E493" s="5">
        <v>92053.439999999944</v>
      </c>
      <c r="F493" s="5">
        <v>5184.4500000000007</v>
      </c>
      <c r="G493" s="5">
        <v>598470.57000000018</v>
      </c>
      <c r="H493" s="6">
        <f t="shared" si="21"/>
        <v>83.752268720582208</v>
      </c>
      <c r="I493" s="6">
        <f t="shared" si="22"/>
        <v>15.381448080228893</v>
      </c>
      <c r="J493" s="8">
        <f t="shared" si="23"/>
        <v>0.86628319918889229</v>
      </c>
    </row>
    <row r="494" spans="1:10">
      <c r="B494" s="4"/>
      <c r="C494" s="4" t="s">
        <v>449</v>
      </c>
      <c r="D494" s="5">
        <v>42582.509999999995</v>
      </c>
      <c r="E494" s="5">
        <v>1949.489999999998</v>
      </c>
      <c r="F494" s="5">
        <v>1459.2600000000002</v>
      </c>
      <c r="G494" s="5">
        <v>45991.259999999995</v>
      </c>
      <c r="H494" s="6">
        <f t="shared" si="21"/>
        <v>92.588265683523346</v>
      </c>
      <c r="I494" s="6">
        <f t="shared" si="22"/>
        <v>4.2388271162825246</v>
      </c>
      <c r="J494" s="8">
        <f t="shared" si="23"/>
        <v>3.1729072001941248</v>
      </c>
    </row>
    <row r="495" spans="1:10">
      <c r="B495" s="4"/>
      <c r="C495" s="4" t="s">
        <v>198</v>
      </c>
      <c r="D495" s="5">
        <v>30374.729999999996</v>
      </c>
      <c r="E495" s="5">
        <v>1579.4099999999999</v>
      </c>
      <c r="F495" s="5">
        <v>1383.8400000000001</v>
      </c>
      <c r="G495" s="5">
        <v>33337.979999999996</v>
      </c>
      <c r="H495" s="6">
        <f t="shared" si="21"/>
        <v>91.111489058425249</v>
      </c>
      <c r="I495" s="6">
        <f t="shared" si="22"/>
        <v>4.7375695828001581</v>
      </c>
      <c r="J495" s="8">
        <f t="shared" si="23"/>
        <v>4.1509413587745874</v>
      </c>
    </row>
    <row r="496" spans="1:10">
      <c r="B496" s="4"/>
      <c r="C496" s="4" t="s">
        <v>115</v>
      </c>
      <c r="D496" s="5">
        <v>410830.74</v>
      </c>
      <c r="E496" s="5">
        <v>192832.38</v>
      </c>
      <c r="F496" s="5">
        <v>29815.47</v>
      </c>
      <c r="G496" s="5">
        <v>633478.59</v>
      </c>
      <c r="H496" s="6">
        <f t="shared" si="21"/>
        <v>64.853137341231999</v>
      </c>
      <c r="I496" s="6">
        <f t="shared" si="22"/>
        <v>30.440236346424911</v>
      </c>
      <c r="J496" s="8">
        <f t="shared" si="23"/>
        <v>4.70662631234309</v>
      </c>
    </row>
    <row r="497" spans="2:10">
      <c r="B497" s="4"/>
      <c r="C497" s="4" t="s">
        <v>481</v>
      </c>
      <c r="D497" s="5">
        <v>282.59999999999997</v>
      </c>
      <c r="E497" s="5">
        <v>170.10000000000002</v>
      </c>
      <c r="F497" s="5">
        <v>142.56</v>
      </c>
      <c r="G497" s="5">
        <v>595.26</v>
      </c>
      <c r="H497" s="6">
        <f t="shared" si="21"/>
        <v>47.475052918052612</v>
      </c>
      <c r="I497" s="6">
        <f t="shared" si="22"/>
        <v>28.575748412458424</v>
      </c>
      <c r="J497" s="8">
        <f t="shared" si="23"/>
        <v>23.949198669488965</v>
      </c>
    </row>
    <row r="498" spans="2:10">
      <c r="B498" s="4" t="s">
        <v>31</v>
      </c>
      <c r="D498" s="5">
        <v>226187.37</v>
      </c>
      <c r="E498" s="5">
        <v>740436.12000000011</v>
      </c>
      <c r="F498" s="5">
        <v>743404.7699999999</v>
      </c>
      <c r="G498" s="5">
        <v>1710028.2600000002</v>
      </c>
      <c r="H498" s="6">
        <f t="shared" si="21"/>
        <v>13.227112983501218</v>
      </c>
      <c r="I498" s="6">
        <f t="shared" si="22"/>
        <v>43.299642311174438</v>
      </c>
      <c r="J498" s="8">
        <f t="shared" si="23"/>
        <v>43.473244705324333</v>
      </c>
    </row>
    <row r="499" spans="2:10">
      <c r="B499" s="4"/>
      <c r="C499" s="4" t="s">
        <v>508</v>
      </c>
      <c r="D499" s="5">
        <v>37.44</v>
      </c>
      <c r="E499" s="5">
        <v>0</v>
      </c>
      <c r="F499" s="5">
        <v>218.79</v>
      </c>
      <c r="G499" s="5">
        <v>256.23</v>
      </c>
      <c r="H499" s="6">
        <f t="shared" si="21"/>
        <v>14.611872146118721</v>
      </c>
      <c r="I499" s="6">
        <f t="shared" si="22"/>
        <v>0</v>
      </c>
      <c r="J499" s="8">
        <f t="shared" si="23"/>
        <v>85.388127853881272</v>
      </c>
    </row>
    <row r="500" spans="2:10">
      <c r="B500" s="4"/>
      <c r="C500" s="4" t="s">
        <v>359</v>
      </c>
      <c r="D500" s="5">
        <v>1265.31</v>
      </c>
      <c r="E500" s="5">
        <v>116.09999999999991</v>
      </c>
      <c r="F500" s="5">
        <v>3040.56</v>
      </c>
      <c r="G500" s="5">
        <v>4421.9699999999993</v>
      </c>
      <c r="H500" s="6">
        <f t="shared" si="21"/>
        <v>28.614169702643849</v>
      </c>
      <c r="I500" s="6">
        <f t="shared" si="22"/>
        <v>2.6255266317953296</v>
      </c>
      <c r="J500" s="8">
        <f t="shared" si="23"/>
        <v>68.760303665560826</v>
      </c>
    </row>
    <row r="501" spans="2:10">
      <c r="B501" s="4"/>
      <c r="C501" s="4" t="s">
        <v>358</v>
      </c>
      <c r="D501" s="5">
        <v>1706.3999999999996</v>
      </c>
      <c r="E501" s="5">
        <v>521.82000000000016</v>
      </c>
      <c r="F501" s="5">
        <v>2536.7399999999998</v>
      </c>
      <c r="G501" s="5">
        <v>4764.9599999999991</v>
      </c>
      <c r="H501" s="6">
        <f t="shared" si="21"/>
        <v>35.811423390752495</v>
      </c>
      <c r="I501" s="6">
        <f t="shared" si="22"/>
        <v>10.95119371411303</v>
      </c>
      <c r="J501" s="8">
        <f t="shared" si="23"/>
        <v>53.237382895134488</v>
      </c>
    </row>
    <row r="502" spans="2:10">
      <c r="B502" s="4"/>
      <c r="C502" s="4" t="s">
        <v>403</v>
      </c>
      <c r="D502" s="5">
        <v>4911.3899999999994</v>
      </c>
      <c r="E502" s="5">
        <v>1812.2399999999998</v>
      </c>
      <c r="F502" s="5">
        <v>5057.9099999999989</v>
      </c>
      <c r="G502" s="5">
        <v>11781.539999999997</v>
      </c>
      <c r="H502" s="6">
        <f t="shared" si="21"/>
        <v>41.687164835836406</v>
      </c>
      <c r="I502" s="6">
        <f t="shared" si="22"/>
        <v>15.382029853482655</v>
      </c>
      <c r="J502" s="8">
        <f t="shared" si="23"/>
        <v>42.930805310680945</v>
      </c>
    </row>
    <row r="503" spans="2:10">
      <c r="B503" s="4"/>
      <c r="C503" s="4" t="s">
        <v>460</v>
      </c>
      <c r="D503" s="5">
        <v>597.32999999999993</v>
      </c>
      <c r="E503" s="5">
        <v>25.830000000000041</v>
      </c>
      <c r="F503" s="5">
        <v>1751.4</v>
      </c>
      <c r="G503" s="5">
        <v>2374.56</v>
      </c>
      <c r="H503" s="6">
        <f t="shared" si="21"/>
        <v>25.155397210430564</v>
      </c>
      <c r="I503" s="6">
        <f t="shared" si="22"/>
        <v>1.0877804730139495</v>
      </c>
      <c r="J503" s="8">
        <f t="shared" si="23"/>
        <v>73.756822316555485</v>
      </c>
    </row>
    <row r="504" spans="2:10">
      <c r="B504" s="4"/>
      <c r="C504" s="4" t="s">
        <v>136</v>
      </c>
      <c r="D504" s="5">
        <v>67909.050000000017</v>
      </c>
      <c r="E504" s="5">
        <v>315605.16000000003</v>
      </c>
      <c r="F504" s="5">
        <v>360292.9499999999</v>
      </c>
      <c r="G504" s="5">
        <v>743807.16</v>
      </c>
      <c r="H504" s="6">
        <f t="shared" si="21"/>
        <v>9.1299269020212197</v>
      </c>
      <c r="I504" s="6">
        <f t="shared" si="22"/>
        <v>42.431046240533639</v>
      </c>
      <c r="J504" s="8">
        <f t="shared" si="23"/>
        <v>48.439026857445135</v>
      </c>
    </row>
    <row r="505" spans="2:10">
      <c r="B505" s="4"/>
      <c r="C505" s="4" t="s">
        <v>407</v>
      </c>
      <c r="D505" s="5">
        <v>741.69</v>
      </c>
      <c r="E505" s="5">
        <v>158.94000000000005</v>
      </c>
      <c r="F505" s="5">
        <v>1755.18</v>
      </c>
      <c r="G505" s="5">
        <v>2655.8100000000004</v>
      </c>
      <c r="H505" s="6">
        <f t="shared" si="21"/>
        <v>27.927073096343484</v>
      </c>
      <c r="I505" s="6">
        <f t="shared" si="22"/>
        <v>5.984614863262057</v>
      </c>
      <c r="J505" s="8">
        <f t="shared" si="23"/>
        <v>66.088312040394442</v>
      </c>
    </row>
    <row r="506" spans="2:10">
      <c r="B506" s="4"/>
      <c r="C506" s="4" t="s">
        <v>70</v>
      </c>
      <c r="D506" s="5">
        <v>3801.87</v>
      </c>
      <c r="E506" s="5">
        <v>2590.0199999999995</v>
      </c>
      <c r="F506" s="5">
        <v>5643.27</v>
      </c>
      <c r="G506" s="5">
        <v>12035.16</v>
      </c>
      <c r="H506" s="6">
        <f t="shared" si="21"/>
        <v>31.589692201848585</v>
      </c>
      <c r="I506" s="6">
        <f t="shared" si="22"/>
        <v>21.5204450958691</v>
      </c>
      <c r="J506" s="8">
        <f t="shared" si="23"/>
        <v>46.889862702282315</v>
      </c>
    </row>
    <row r="507" spans="2:10">
      <c r="B507" s="4"/>
      <c r="C507" s="4" t="s">
        <v>77</v>
      </c>
      <c r="D507" s="5">
        <v>476.18999999999994</v>
      </c>
      <c r="E507" s="5">
        <v>639.71999999999991</v>
      </c>
      <c r="F507" s="5">
        <v>3289.14</v>
      </c>
      <c r="G507" s="5">
        <v>4405.0499999999993</v>
      </c>
      <c r="H507" s="6">
        <f t="shared" si="21"/>
        <v>10.810092961487385</v>
      </c>
      <c r="I507" s="6">
        <f t="shared" si="22"/>
        <v>14.522423128000817</v>
      </c>
      <c r="J507" s="8">
        <f t="shared" si="23"/>
        <v>74.667483910511805</v>
      </c>
    </row>
    <row r="508" spans="2:10">
      <c r="B508" s="4"/>
      <c r="C508" s="4" t="s">
        <v>250</v>
      </c>
      <c r="D508" s="5">
        <v>118361.60999999997</v>
      </c>
      <c r="E508" s="5">
        <v>283716.99000000017</v>
      </c>
      <c r="F508" s="5">
        <v>74144.070000000007</v>
      </c>
      <c r="G508" s="5">
        <v>476222.67000000016</v>
      </c>
      <c r="H508" s="6">
        <f t="shared" si="21"/>
        <v>24.854257778194373</v>
      </c>
      <c r="I508" s="6">
        <f t="shared" si="22"/>
        <v>59.576540108852868</v>
      </c>
      <c r="J508" s="8">
        <f t="shared" si="23"/>
        <v>15.569202112952746</v>
      </c>
    </row>
    <row r="509" spans="2:10">
      <c r="B509" s="4"/>
      <c r="C509" s="4" t="s">
        <v>175</v>
      </c>
      <c r="D509" s="5">
        <v>3452.2200000000003</v>
      </c>
      <c r="E509" s="5">
        <v>767.15999999999985</v>
      </c>
      <c r="F509" s="5">
        <v>20430.45</v>
      </c>
      <c r="G509" s="5">
        <v>24649.83</v>
      </c>
      <c r="H509" s="6">
        <f t="shared" si="21"/>
        <v>14.005045876584138</v>
      </c>
      <c r="I509" s="6">
        <f t="shared" si="22"/>
        <v>3.112232417018697</v>
      </c>
      <c r="J509" s="8">
        <f t="shared" si="23"/>
        <v>82.882721706397149</v>
      </c>
    </row>
    <row r="510" spans="2:10">
      <c r="B510" s="4"/>
      <c r="C510" s="4" t="s">
        <v>32</v>
      </c>
      <c r="D510" s="5">
        <v>1405.4400000000005</v>
      </c>
      <c r="E510" s="5">
        <v>938.88000000000011</v>
      </c>
      <c r="F510" s="5">
        <v>9574.65</v>
      </c>
      <c r="G510" s="5">
        <v>11918.970000000001</v>
      </c>
      <c r="H510" s="6">
        <f t="shared" si="21"/>
        <v>11.791622933860898</v>
      </c>
      <c r="I510" s="6">
        <f t="shared" si="22"/>
        <v>7.8771907304070741</v>
      </c>
      <c r="J510" s="8">
        <f t="shared" si="23"/>
        <v>80.331186335732014</v>
      </c>
    </row>
    <row r="511" spans="2:10">
      <c r="B511" s="4"/>
      <c r="C511" s="4" t="s">
        <v>448</v>
      </c>
      <c r="D511" s="5">
        <v>84.42</v>
      </c>
      <c r="E511" s="5">
        <v>0.45000000000000284</v>
      </c>
      <c r="F511" s="5">
        <v>78.209999999999994</v>
      </c>
      <c r="G511" s="5">
        <v>163.07999999999998</v>
      </c>
      <c r="H511" s="6">
        <f t="shared" si="21"/>
        <v>51.766004415011047</v>
      </c>
      <c r="I511" s="6">
        <f t="shared" si="22"/>
        <v>0.27593818984547636</v>
      </c>
      <c r="J511" s="8">
        <f t="shared" si="23"/>
        <v>47.958057395143491</v>
      </c>
    </row>
    <row r="512" spans="2:10">
      <c r="B512" s="4"/>
      <c r="C512" s="4" t="s">
        <v>432</v>
      </c>
      <c r="D512" s="5">
        <v>0.9</v>
      </c>
      <c r="E512" s="5">
        <v>8.82</v>
      </c>
      <c r="F512" s="5">
        <v>436.77</v>
      </c>
      <c r="G512" s="5">
        <v>446.48999999999995</v>
      </c>
      <c r="H512" s="6">
        <f t="shared" si="21"/>
        <v>0.20157226365652087</v>
      </c>
      <c r="I512" s="6">
        <f t="shared" si="22"/>
        <v>1.9754081838339048</v>
      </c>
      <c r="J512" s="8">
        <f t="shared" si="23"/>
        <v>97.823019552509578</v>
      </c>
    </row>
    <row r="513" spans="2:10">
      <c r="B513" s="4"/>
      <c r="C513" s="4" t="s">
        <v>379</v>
      </c>
      <c r="D513" s="5">
        <v>1320.48</v>
      </c>
      <c r="E513" s="5">
        <v>195.21000000000004</v>
      </c>
      <c r="F513" s="5">
        <v>2086.4700000000003</v>
      </c>
      <c r="G513" s="5">
        <v>3602.1600000000003</v>
      </c>
      <c r="H513" s="6">
        <f t="shared" si="21"/>
        <v>36.658005196881874</v>
      </c>
      <c r="I513" s="6">
        <f t="shared" si="22"/>
        <v>5.4192484509294436</v>
      </c>
      <c r="J513" s="8">
        <f t="shared" si="23"/>
        <v>57.922746352188689</v>
      </c>
    </row>
    <row r="514" spans="2:10">
      <c r="B514" s="4"/>
      <c r="C514" s="4" t="s">
        <v>443</v>
      </c>
      <c r="D514" s="5">
        <v>4562.46</v>
      </c>
      <c r="E514" s="5">
        <v>133.28999999999996</v>
      </c>
      <c r="F514" s="5">
        <v>36826.29</v>
      </c>
      <c r="G514" s="5">
        <v>41522.04</v>
      </c>
      <c r="H514" s="6">
        <f t="shared" si="21"/>
        <v>10.988043940037628</v>
      </c>
      <c r="I514" s="6">
        <f t="shared" si="22"/>
        <v>0.32101023938130197</v>
      </c>
      <c r="J514" s="8">
        <f t="shared" si="23"/>
        <v>88.690945820581064</v>
      </c>
    </row>
    <row r="515" spans="2:10">
      <c r="B515" s="4"/>
      <c r="C515" s="4" t="s">
        <v>346</v>
      </c>
      <c r="D515" s="5">
        <v>5615.5500000000029</v>
      </c>
      <c r="E515" s="5">
        <v>4120.0200000000004</v>
      </c>
      <c r="F515" s="5">
        <v>72175.409999999989</v>
      </c>
      <c r="G515" s="5">
        <v>81910.98</v>
      </c>
      <c r="H515" s="6">
        <f t="shared" ref="H515:H562" si="24">D515/G515*100</f>
        <v>6.8556742942155049</v>
      </c>
      <c r="I515" s="6">
        <f t="shared" ref="I515:I562" si="25">(E515/G515)*100</f>
        <v>5.0298751156438382</v>
      </c>
      <c r="J515" s="8">
        <f t="shared" ref="J515:J562" si="26">(F515/G515)*100</f>
        <v>88.114450590140663</v>
      </c>
    </row>
    <row r="516" spans="2:10">
      <c r="B516" s="4"/>
      <c r="C516" s="4" t="s">
        <v>229</v>
      </c>
      <c r="D516" s="5">
        <v>9267.5700000000052</v>
      </c>
      <c r="E516" s="5">
        <v>128880.89999999991</v>
      </c>
      <c r="F516" s="5">
        <v>134957.87999999995</v>
      </c>
      <c r="G516" s="5">
        <v>273106.34999999986</v>
      </c>
      <c r="H516" s="6">
        <f t="shared" si="24"/>
        <v>3.3933923542971485</v>
      </c>
      <c r="I516" s="6">
        <f t="shared" si="25"/>
        <v>47.190737234780507</v>
      </c>
      <c r="J516" s="8">
        <f t="shared" si="26"/>
        <v>49.415870410922345</v>
      </c>
    </row>
    <row r="517" spans="2:10">
      <c r="B517" s="4"/>
      <c r="C517" s="4" t="s">
        <v>423</v>
      </c>
      <c r="D517" s="5">
        <v>670.05</v>
      </c>
      <c r="E517" s="5">
        <v>204.56999999999994</v>
      </c>
      <c r="F517" s="5">
        <v>9108.6299999999992</v>
      </c>
      <c r="G517" s="5">
        <v>9983.2499999999982</v>
      </c>
      <c r="H517" s="6">
        <f t="shared" si="24"/>
        <v>6.7117421681316207</v>
      </c>
      <c r="I517" s="6">
        <f t="shared" si="25"/>
        <v>2.0491322965967993</v>
      </c>
      <c r="J517" s="8">
        <f t="shared" si="26"/>
        <v>91.239125535271597</v>
      </c>
    </row>
    <row r="518" spans="2:10">
      <c r="B518" s="4" t="s">
        <v>181</v>
      </c>
      <c r="D518" s="5">
        <v>286484.58</v>
      </c>
      <c r="E518" s="5">
        <v>895766.48999999976</v>
      </c>
      <c r="F518" s="5">
        <v>802332.27</v>
      </c>
      <c r="G518" s="5">
        <v>1984583.3399999999</v>
      </c>
      <c r="H518" s="6">
        <f t="shared" si="24"/>
        <v>14.435502617894597</v>
      </c>
      <c r="I518" s="6">
        <f t="shared" si="25"/>
        <v>45.136249606932601</v>
      </c>
      <c r="J518" s="8">
        <f t="shared" si="26"/>
        <v>40.428247775172807</v>
      </c>
    </row>
    <row r="519" spans="2:10">
      <c r="B519" s="4"/>
      <c r="C519" s="4" t="s">
        <v>182</v>
      </c>
      <c r="D519" s="5">
        <v>16963.740000000005</v>
      </c>
      <c r="E519" s="5">
        <v>75214.35000000002</v>
      </c>
      <c r="F519" s="5">
        <v>22535.730000000003</v>
      </c>
      <c r="G519" s="5">
        <v>114713.82000000002</v>
      </c>
      <c r="H519" s="6">
        <f t="shared" si="24"/>
        <v>14.787878217288904</v>
      </c>
      <c r="I519" s="6">
        <f t="shared" si="25"/>
        <v>65.566947382625742</v>
      </c>
      <c r="J519" s="8">
        <f t="shared" si="26"/>
        <v>19.645174400085359</v>
      </c>
    </row>
    <row r="520" spans="2:10">
      <c r="B520" s="4"/>
      <c r="C520" s="4" t="s">
        <v>484</v>
      </c>
      <c r="D520" s="5">
        <v>0.09</v>
      </c>
      <c r="E520" s="5">
        <v>43.29</v>
      </c>
      <c r="F520" s="5">
        <v>231.48</v>
      </c>
      <c r="G520" s="5">
        <v>274.85999999999996</v>
      </c>
      <c r="H520" s="6">
        <f t="shared" si="24"/>
        <v>3.274394237066143E-2</v>
      </c>
      <c r="I520" s="6">
        <f t="shared" si="25"/>
        <v>15.749836280288148</v>
      </c>
      <c r="J520" s="8">
        <f t="shared" si="26"/>
        <v>84.217419777341192</v>
      </c>
    </row>
    <row r="521" spans="2:10">
      <c r="B521" s="4"/>
      <c r="C521" s="4" t="s">
        <v>226</v>
      </c>
      <c r="D521" s="5">
        <v>58791.689999999988</v>
      </c>
      <c r="E521" s="5">
        <v>373008.14999999991</v>
      </c>
      <c r="F521" s="5">
        <v>132336.81000000003</v>
      </c>
      <c r="G521" s="5">
        <v>564136.64999999991</v>
      </c>
      <c r="H521" s="6">
        <f t="shared" si="24"/>
        <v>10.42153350611062</v>
      </c>
      <c r="I521" s="6">
        <f t="shared" si="25"/>
        <v>66.120176733775409</v>
      </c>
      <c r="J521" s="8">
        <f t="shared" si="26"/>
        <v>23.458289760113981</v>
      </c>
    </row>
    <row r="522" spans="2:10">
      <c r="B522" s="4"/>
      <c r="C522" s="4" t="s">
        <v>473</v>
      </c>
      <c r="D522" s="5">
        <v>18.72</v>
      </c>
      <c r="E522" s="5">
        <v>1.8900000000000006</v>
      </c>
      <c r="F522" s="5">
        <v>17.64</v>
      </c>
      <c r="G522" s="5">
        <v>38.25</v>
      </c>
      <c r="H522" s="6">
        <f t="shared" si="24"/>
        <v>48.941176470588232</v>
      </c>
      <c r="I522" s="6">
        <f t="shared" si="25"/>
        <v>4.9411764705882373</v>
      </c>
      <c r="J522" s="8">
        <f t="shared" si="26"/>
        <v>46.117647058823529</v>
      </c>
    </row>
    <row r="523" spans="2:10">
      <c r="B523" s="4"/>
      <c r="C523" s="4" t="s">
        <v>257</v>
      </c>
      <c r="D523" s="5">
        <v>5301.3600000000006</v>
      </c>
      <c r="E523" s="5">
        <v>5001.2999999999993</v>
      </c>
      <c r="F523" s="5">
        <v>5359.32</v>
      </c>
      <c r="G523" s="5">
        <v>15661.98</v>
      </c>
      <c r="H523" s="6">
        <f t="shared" si="24"/>
        <v>33.848593855949254</v>
      </c>
      <c r="I523" s="6">
        <f t="shared" si="25"/>
        <v>31.93274413579892</v>
      </c>
      <c r="J523" s="8">
        <f t="shared" si="26"/>
        <v>34.218662008251826</v>
      </c>
    </row>
    <row r="524" spans="2:10">
      <c r="B524" s="4"/>
      <c r="C524" s="4" t="s">
        <v>183</v>
      </c>
      <c r="D524" s="5">
        <v>205408.98</v>
      </c>
      <c r="E524" s="5">
        <v>442497.51</v>
      </c>
      <c r="F524" s="5">
        <v>641851.29</v>
      </c>
      <c r="G524" s="5">
        <v>1289757.78</v>
      </c>
      <c r="H524" s="6">
        <f t="shared" si="24"/>
        <v>15.926167159852294</v>
      </c>
      <c r="I524" s="6">
        <f t="shared" si="25"/>
        <v>34.308574591424446</v>
      </c>
      <c r="J524" s="8">
        <f t="shared" si="26"/>
        <v>49.765258248723256</v>
      </c>
    </row>
    <row r="525" spans="2:10">
      <c r="B525" s="4" t="s">
        <v>81</v>
      </c>
      <c r="D525" s="5">
        <v>2467978.2000000011</v>
      </c>
      <c r="E525" s="5">
        <v>3085340.040000001</v>
      </c>
      <c r="F525" s="5">
        <v>999385.91999999993</v>
      </c>
      <c r="G525" s="5">
        <v>6552704.1600000011</v>
      </c>
      <c r="H525" s="6">
        <f t="shared" si="24"/>
        <v>37.663507152747769</v>
      </c>
      <c r="I525" s="6">
        <f t="shared" si="25"/>
        <v>47.084989107764031</v>
      </c>
      <c r="J525" s="8">
        <f t="shared" si="26"/>
        <v>15.251503739488214</v>
      </c>
    </row>
    <row r="526" spans="2:10">
      <c r="B526" s="4"/>
      <c r="C526" s="4" t="s">
        <v>462</v>
      </c>
      <c r="D526" s="5">
        <v>1361.52</v>
      </c>
      <c r="E526" s="5">
        <v>1248.48</v>
      </c>
      <c r="F526" s="5">
        <v>3968.55</v>
      </c>
      <c r="G526" s="5">
        <v>6578.5500000000011</v>
      </c>
      <c r="H526" s="6">
        <f t="shared" si="24"/>
        <v>20.696354059785207</v>
      </c>
      <c r="I526" s="6">
        <f t="shared" si="25"/>
        <v>18.978042273753331</v>
      </c>
      <c r="J526" s="8">
        <f t="shared" si="26"/>
        <v>60.325603666461447</v>
      </c>
    </row>
    <row r="527" spans="2:10">
      <c r="B527" s="4"/>
      <c r="C527" s="4" t="s">
        <v>493</v>
      </c>
      <c r="D527" s="5">
        <v>195.03</v>
      </c>
      <c r="E527" s="5">
        <v>52.47</v>
      </c>
      <c r="F527" s="5">
        <v>1133.8200000000002</v>
      </c>
      <c r="G527" s="5">
        <v>1381.3200000000002</v>
      </c>
      <c r="H527" s="6">
        <f t="shared" si="24"/>
        <v>14.119103466249673</v>
      </c>
      <c r="I527" s="6">
        <f t="shared" si="25"/>
        <v>3.7985405264529573</v>
      </c>
      <c r="J527" s="8">
        <f t="shared" si="26"/>
        <v>82.082356007297378</v>
      </c>
    </row>
    <row r="528" spans="2:10">
      <c r="B528" s="4"/>
      <c r="C528" s="4" t="s">
        <v>472</v>
      </c>
      <c r="D528" s="5">
        <v>4386.51</v>
      </c>
      <c r="E528" s="5">
        <v>7114.590000000002</v>
      </c>
      <c r="F528" s="5">
        <v>12361.140000000001</v>
      </c>
      <c r="G528" s="5">
        <v>23862.240000000005</v>
      </c>
      <c r="H528" s="6">
        <f t="shared" si="24"/>
        <v>18.382641361414517</v>
      </c>
      <c r="I528" s="6">
        <f t="shared" si="25"/>
        <v>29.815264618912561</v>
      </c>
      <c r="J528" s="8">
        <f t="shared" si="26"/>
        <v>51.802094019672914</v>
      </c>
    </row>
    <row r="529" spans="2:10">
      <c r="B529" s="4"/>
      <c r="C529" s="4" t="s">
        <v>238</v>
      </c>
      <c r="D529" s="5">
        <v>741398.75999999978</v>
      </c>
      <c r="E529" s="5">
        <v>1483968.6900000004</v>
      </c>
      <c r="F529" s="5">
        <v>206698.49999999997</v>
      </c>
      <c r="G529" s="5">
        <v>2432065.9500000002</v>
      </c>
      <c r="H529" s="6">
        <f t="shared" si="24"/>
        <v>30.484319720030605</v>
      </c>
      <c r="I529" s="6">
        <f t="shared" si="25"/>
        <v>61.016794795387867</v>
      </c>
      <c r="J529" s="8">
        <f t="shared" si="26"/>
        <v>8.4988854845815318</v>
      </c>
    </row>
    <row r="530" spans="2:10">
      <c r="B530" s="4"/>
      <c r="C530" s="4" t="s">
        <v>328</v>
      </c>
      <c r="D530" s="5">
        <v>967.59</v>
      </c>
      <c r="E530" s="5">
        <v>4586.7599999999993</v>
      </c>
      <c r="F530" s="5">
        <v>41065.019999999997</v>
      </c>
      <c r="G530" s="5">
        <v>46619.369999999995</v>
      </c>
      <c r="H530" s="6">
        <f t="shared" si="24"/>
        <v>2.0755106729241515</v>
      </c>
      <c r="I530" s="6">
        <f t="shared" si="25"/>
        <v>9.8387429945964513</v>
      </c>
      <c r="J530" s="8">
        <f t="shared" si="26"/>
        <v>88.085746332479403</v>
      </c>
    </row>
    <row r="531" spans="2:10">
      <c r="B531" s="4"/>
      <c r="C531" s="4" t="s">
        <v>158</v>
      </c>
      <c r="D531" s="5">
        <v>100036.80000000012</v>
      </c>
      <c r="E531" s="5">
        <v>252425.87999999995</v>
      </c>
      <c r="F531" s="5">
        <v>112034.43000000005</v>
      </c>
      <c r="G531" s="5">
        <v>464497.1100000001</v>
      </c>
      <c r="H531" s="6">
        <f t="shared" si="24"/>
        <v>21.536581788420619</v>
      </c>
      <c r="I531" s="6">
        <f t="shared" si="25"/>
        <v>54.343907543364459</v>
      </c>
      <c r="J531" s="8">
        <f t="shared" si="26"/>
        <v>24.119510668214929</v>
      </c>
    </row>
    <row r="532" spans="2:10">
      <c r="B532" s="4"/>
      <c r="C532" s="4" t="s">
        <v>215</v>
      </c>
      <c r="D532" s="5">
        <v>6731.2800000000007</v>
      </c>
      <c r="E532" s="5">
        <v>981.18000000000029</v>
      </c>
      <c r="F532" s="5">
        <v>1253.43</v>
      </c>
      <c r="G532" s="5">
        <v>8965.8900000000012</v>
      </c>
      <c r="H532" s="6">
        <f t="shared" si="24"/>
        <v>75.076540086929455</v>
      </c>
      <c r="I532" s="6">
        <f t="shared" si="25"/>
        <v>10.943475773180356</v>
      </c>
      <c r="J532" s="8">
        <f t="shared" si="26"/>
        <v>13.979984139890183</v>
      </c>
    </row>
    <row r="533" spans="2:10">
      <c r="B533" s="4"/>
      <c r="C533" s="4" t="s">
        <v>82</v>
      </c>
      <c r="D533" s="5">
        <v>1440969.8400000008</v>
      </c>
      <c r="E533" s="5">
        <v>1104319.3500000001</v>
      </c>
      <c r="F533" s="5">
        <v>410791.49999999994</v>
      </c>
      <c r="G533" s="5">
        <v>2956080.6900000009</v>
      </c>
      <c r="H533" s="6">
        <f t="shared" si="24"/>
        <v>48.745957607808073</v>
      </c>
      <c r="I533" s="6">
        <f t="shared" si="25"/>
        <v>37.35755095372582</v>
      </c>
      <c r="J533" s="8">
        <f t="shared" si="26"/>
        <v>13.896491438466107</v>
      </c>
    </row>
    <row r="534" spans="2:10">
      <c r="B534" s="4"/>
      <c r="C534" s="4" t="s">
        <v>454</v>
      </c>
      <c r="D534" s="5">
        <v>52.919999999999995</v>
      </c>
      <c r="E534" s="5">
        <v>82.44</v>
      </c>
      <c r="F534" s="5">
        <v>164.07</v>
      </c>
      <c r="G534" s="5">
        <v>299.43</v>
      </c>
      <c r="H534" s="6">
        <f t="shared" si="24"/>
        <v>17.673579801623081</v>
      </c>
      <c r="I534" s="6">
        <f t="shared" si="25"/>
        <v>27.532311391644122</v>
      </c>
      <c r="J534" s="8">
        <f t="shared" si="26"/>
        <v>54.794108806732787</v>
      </c>
    </row>
    <row r="535" spans="2:10">
      <c r="B535" s="4"/>
      <c r="C535" s="4" t="s">
        <v>150</v>
      </c>
      <c r="D535" s="5">
        <v>50882.490000000005</v>
      </c>
      <c r="E535" s="5">
        <v>5156.7299999999959</v>
      </c>
      <c r="F535" s="5">
        <v>1735.38</v>
      </c>
      <c r="G535" s="5">
        <v>57774.600000000006</v>
      </c>
      <c r="H535" s="6">
        <f t="shared" si="24"/>
        <v>88.070691964981151</v>
      </c>
      <c r="I535" s="6">
        <f t="shared" si="25"/>
        <v>8.9256005234133955</v>
      </c>
      <c r="J535" s="8">
        <f t="shared" si="26"/>
        <v>3.0037075116054459</v>
      </c>
    </row>
    <row r="536" spans="2:10">
      <c r="B536" s="4"/>
      <c r="C536" s="4" t="s">
        <v>492</v>
      </c>
      <c r="D536" s="5">
        <v>0.63</v>
      </c>
      <c r="E536" s="5">
        <v>0</v>
      </c>
      <c r="F536" s="5">
        <v>394.56000000000006</v>
      </c>
      <c r="G536" s="5">
        <v>395.19000000000005</v>
      </c>
      <c r="H536" s="6">
        <f t="shared" si="24"/>
        <v>0.15941698929628784</v>
      </c>
      <c r="I536" s="6">
        <f t="shared" si="25"/>
        <v>0</v>
      </c>
      <c r="J536" s="8">
        <f t="shared" si="26"/>
        <v>99.84058301070371</v>
      </c>
    </row>
    <row r="537" spans="2:10">
      <c r="B537" s="4"/>
      <c r="C537" s="4" t="s">
        <v>491</v>
      </c>
      <c r="D537" s="5">
        <v>2271.96</v>
      </c>
      <c r="E537" s="5">
        <v>687.59999999999991</v>
      </c>
      <c r="F537" s="5">
        <v>1720.5300000000002</v>
      </c>
      <c r="G537" s="5">
        <v>4680.09</v>
      </c>
      <c r="H537" s="6">
        <f t="shared" si="24"/>
        <v>48.545220284225302</v>
      </c>
      <c r="I537" s="6">
        <f t="shared" si="25"/>
        <v>14.692025153362435</v>
      </c>
      <c r="J537" s="8">
        <f t="shared" si="26"/>
        <v>36.762754562412262</v>
      </c>
    </row>
    <row r="538" spans="2:10">
      <c r="B538" s="4"/>
      <c r="C538" s="4" t="s">
        <v>118</v>
      </c>
      <c r="D538" s="5">
        <v>102371.40000000004</v>
      </c>
      <c r="E538" s="5">
        <v>177923.61000000004</v>
      </c>
      <c r="F538" s="5">
        <v>69698.429999999978</v>
      </c>
      <c r="G538" s="5">
        <v>349993.44</v>
      </c>
      <c r="H538" s="6">
        <f t="shared" si="24"/>
        <v>29.2495196481397</v>
      </c>
      <c r="I538" s="6">
        <f t="shared" si="25"/>
        <v>50.836269959802685</v>
      </c>
      <c r="J538" s="8">
        <f t="shared" si="26"/>
        <v>19.914210392057626</v>
      </c>
    </row>
    <row r="539" spans="2:10">
      <c r="B539" s="4"/>
      <c r="C539" s="4" t="s">
        <v>244</v>
      </c>
      <c r="D539" s="5">
        <v>3227.76</v>
      </c>
      <c r="E539" s="5">
        <v>23810.400000000001</v>
      </c>
      <c r="F539" s="5">
        <v>3326.58</v>
      </c>
      <c r="G539" s="5">
        <v>30364.740000000005</v>
      </c>
      <c r="H539" s="6">
        <f t="shared" si="24"/>
        <v>10.629960934952843</v>
      </c>
      <c r="I539" s="6">
        <f t="shared" si="25"/>
        <v>78.41463486925953</v>
      </c>
      <c r="J539" s="8">
        <f t="shared" si="26"/>
        <v>10.955404195787612</v>
      </c>
    </row>
    <row r="540" spans="2:10">
      <c r="B540" s="4"/>
      <c r="C540" s="4" t="s">
        <v>479</v>
      </c>
      <c r="D540" s="5">
        <v>412.29000000000008</v>
      </c>
      <c r="E540" s="5">
        <v>461.15999999999997</v>
      </c>
      <c r="F540" s="5">
        <v>466.56</v>
      </c>
      <c r="G540" s="5">
        <v>1340.01</v>
      </c>
      <c r="H540" s="6">
        <f t="shared" si="24"/>
        <v>30.767680838202704</v>
      </c>
      <c r="I540" s="6">
        <f t="shared" si="25"/>
        <v>34.414668547249647</v>
      </c>
      <c r="J540" s="8">
        <f t="shared" si="26"/>
        <v>34.817650614547652</v>
      </c>
    </row>
    <row r="541" spans="2:10">
      <c r="B541" s="4"/>
      <c r="C541" s="4" t="s">
        <v>261</v>
      </c>
      <c r="D541" s="5">
        <v>3263.4000000000005</v>
      </c>
      <c r="E541" s="5">
        <v>1503.8999999999996</v>
      </c>
      <c r="F541" s="5">
        <v>4471.1099999999997</v>
      </c>
      <c r="G541" s="5">
        <v>9238.41</v>
      </c>
      <c r="H541" s="6">
        <f t="shared" si="24"/>
        <v>35.324260343500676</v>
      </c>
      <c r="I541" s="6">
        <f t="shared" si="25"/>
        <v>16.278775243791948</v>
      </c>
      <c r="J541" s="8">
        <f t="shared" si="26"/>
        <v>48.396964412707376</v>
      </c>
    </row>
    <row r="542" spans="2:10">
      <c r="B542" s="4"/>
      <c r="C542" s="4" t="s">
        <v>474</v>
      </c>
      <c r="D542" s="5">
        <v>772.37999999999954</v>
      </c>
      <c r="E542" s="5">
        <v>655.65</v>
      </c>
      <c r="F542" s="5">
        <v>4261.5</v>
      </c>
      <c r="G542" s="5">
        <v>5689.5299999999988</v>
      </c>
      <c r="H542" s="6">
        <f t="shared" si="24"/>
        <v>13.575462296534155</v>
      </c>
      <c r="I542" s="6">
        <f t="shared" si="25"/>
        <v>11.523798978122974</v>
      </c>
      <c r="J542" s="8">
        <f t="shared" si="26"/>
        <v>74.90073872534289</v>
      </c>
    </row>
    <row r="543" spans="2:10">
      <c r="B543" s="4"/>
      <c r="C543" s="4" t="s">
        <v>365</v>
      </c>
      <c r="D543" s="5">
        <v>27.179999999999996</v>
      </c>
      <c r="E543" s="5">
        <v>29.520000000000007</v>
      </c>
      <c r="F543" s="5">
        <v>140.31</v>
      </c>
      <c r="G543" s="5">
        <v>197.01000000000002</v>
      </c>
      <c r="H543" s="6">
        <f t="shared" si="24"/>
        <v>13.79625399725902</v>
      </c>
      <c r="I543" s="6">
        <f t="shared" si="25"/>
        <v>14.984010963910462</v>
      </c>
      <c r="J543" s="8">
        <f t="shared" si="26"/>
        <v>71.219735038830507</v>
      </c>
    </row>
    <row r="544" spans="2:10">
      <c r="B544" s="4"/>
      <c r="C544" s="4" t="s">
        <v>518</v>
      </c>
      <c r="D544" s="5">
        <v>101.43</v>
      </c>
      <c r="E544" s="5">
        <v>258.12</v>
      </c>
      <c r="F544" s="5">
        <v>613.62</v>
      </c>
      <c r="G544" s="5">
        <v>973.17000000000007</v>
      </c>
      <c r="H544" s="6">
        <f t="shared" si="24"/>
        <v>10.422639415518358</v>
      </c>
      <c r="I544" s="6">
        <f t="shared" si="25"/>
        <v>26.523628965134559</v>
      </c>
      <c r="J544" s="8">
        <f t="shared" si="26"/>
        <v>63.053731619347076</v>
      </c>
    </row>
    <row r="545" spans="2:10">
      <c r="B545" s="4"/>
      <c r="C545" s="4" t="s">
        <v>301</v>
      </c>
      <c r="D545" s="5">
        <v>7646.8499999999995</v>
      </c>
      <c r="E545" s="5">
        <v>11838.870000000006</v>
      </c>
      <c r="F545" s="5">
        <v>85608.45</v>
      </c>
      <c r="G545" s="5">
        <v>105094.17000000001</v>
      </c>
      <c r="H545" s="6">
        <f t="shared" si="24"/>
        <v>7.2761885840099394</v>
      </c>
      <c r="I545" s="6">
        <f t="shared" si="25"/>
        <v>11.265011179973165</v>
      </c>
      <c r="J545" s="8">
        <f t="shared" si="26"/>
        <v>81.458800236016884</v>
      </c>
    </row>
    <row r="546" spans="2:10">
      <c r="B546" s="4"/>
      <c r="C546" s="4" t="s">
        <v>335</v>
      </c>
      <c r="D546" s="5">
        <v>900.17999999999984</v>
      </c>
      <c r="E546" s="5">
        <v>8234.64</v>
      </c>
      <c r="F546" s="5">
        <v>37478.43</v>
      </c>
      <c r="G546" s="5">
        <v>46613.25</v>
      </c>
      <c r="H546" s="6">
        <f t="shared" si="24"/>
        <v>1.9311676401023312</v>
      </c>
      <c r="I546" s="6">
        <f t="shared" si="25"/>
        <v>17.665878264227445</v>
      </c>
      <c r="J546" s="8">
        <f t="shared" si="26"/>
        <v>80.402954095670225</v>
      </c>
    </row>
    <row r="547" spans="2:10">
      <c r="B547" s="4" t="s">
        <v>72</v>
      </c>
      <c r="D547" s="5">
        <v>347989.22999999992</v>
      </c>
      <c r="E547" s="5">
        <v>1570643.2800000007</v>
      </c>
      <c r="F547" s="5">
        <v>509337.18</v>
      </c>
      <c r="G547" s="5">
        <v>2427969.6900000004</v>
      </c>
      <c r="H547" s="6">
        <f t="shared" si="24"/>
        <v>14.332519529928723</v>
      </c>
      <c r="I547" s="6">
        <f t="shared" si="25"/>
        <v>64.689575264014124</v>
      </c>
      <c r="J547" s="8">
        <f t="shared" si="26"/>
        <v>20.977905206057159</v>
      </c>
    </row>
    <row r="548" spans="2:10">
      <c r="B548" s="4"/>
      <c r="C548" s="4" t="s">
        <v>207</v>
      </c>
      <c r="D548" s="5">
        <v>235780.29</v>
      </c>
      <c r="E548" s="5">
        <v>1368563.3100000005</v>
      </c>
      <c r="F548" s="5">
        <v>414744.21</v>
      </c>
      <c r="G548" s="5">
        <v>2019087.8100000005</v>
      </c>
      <c r="H548" s="6">
        <f t="shared" si="24"/>
        <v>11.677564929679802</v>
      </c>
      <c r="I548" s="6">
        <f t="shared" si="25"/>
        <v>67.781267521990543</v>
      </c>
      <c r="J548" s="8">
        <f t="shared" si="26"/>
        <v>20.541167548329657</v>
      </c>
    </row>
    <row r="549" spans="2:10">
      <c r="B549" s="4"/>
      <c r="C549" s="4" t="s">
        <v>254</v>
      </c>
      <c r="D549" s="5">
        <v>858.96</v>
      </c>
      <c r="E549" s="5">
        <v>2249.5500000000006</v>
      </c>
      <c r="F549" s="5">
        <v>2481.8399999999997</v>
      </c>
      <c r="G549" s="5">
        <v>5590.35</v>
      </c>
      <c r="H549" s="6">
        <f t="shared" si="24"/>
        <v>15.36504869999195</v>
      </c>
      <c r="I549" s="6">
        <f t="shared" si="25"/>
        <v>40.239877646301224</v>
      </c>
      <c r="J549" s="8">
        <f t="shared" si="26"/>
        <v>44.395073653706824</v>
      </c>
    </row>
    <row r="550" spans="2:10">
      <c r="B550" s="4"/>
      <c r="C550" s="4" t="s">
        <v>249</v>
      </c>
      <c r="D550" s="5">
        <v>109124.54999999996</v>
      </c>
      <c r="E550" s="5">
        <v>198165.33000000005</v>
      </c>
      <c r="F550" s="5">
        <v>47590.649999999987</v>
      </c>
      <c r="G550" s="5">
        <v>354880.53</v>
      </c>
      <c r="H550" s="6">
        <f t="shared" si="24"/>
        <v>30.74965820187429</v>
      </c>
      <c r="I550" s="6">
        <f t="shared" si="25"/>
        <v>55.840011848494484</v>
      </c>
      <c r="J550" s="8">
        <f t="shared" si="26"/>
        <v>13.410329949631214</v>
      </c>
    </row>
    <row r="551" spans="2:10">
      <c r="B551" s="4"/>
      <c r="C551" s="4" t="s">
        <v>73</v>
      </c>
      <c r="D551" s="5">
        <v>1961.7299999999998</v>
      </c>
      <c r="E551" s="5">
        <v>1597.2299999999993</v>
      </c>
      <c r="F551" s="5">
        <v>13141.8</v>
      </c>
      <c r="G551" s="5">
        <v>16700.759999999998</v>
      </c>
      <c r="H551" s="6">
        <f t="shared" si="24"/>
        <v>11.746351663038089</v>
      </c>
      <c r="I551" s="6">
        <f t="shared" si="25"/>
        <v>9.5638162574637295</v>
      </c>
      <c r="J551" s="8">
        <f t="shared" si="26"/>
        <v>78.689832079498174</v>
      </c>
    </row>
    <row r="552" spans="2:10">
      <c r="B552" s="4"/>
      <c r="C552" s="4" t="s">
        <v>452</v>
      </c>
      <c r="D552" s="5">
        <v>263.7</v>
      </c>
      <c r="E552" s="5">
        <v>67.859999999999957</v>
      </c>
      <c r="F552" s="5">
        <v>31378.68</v>
      </c>
      <c r="G552" s="5">
        <v>31710.240000000002</v>
      </c>
      <c r="H552" s="6">
        <f t="shared" si="24"/>
        <v>0.83159257072794135</v>
      </c>
      <c r="I552" s="6">
        <f t="shared" si="25"/>
        <v>0.21400027246719025</v>
      </c>
      <c r="J552" s="8">
        <f t="shared" si="26"/>
        <v>98.954407156804862</v>
      </c>
    </row>
    <row r="553" spans="2:10">
      <c r="B553" s="4" t="s">
        <v>91</v>
      </c>
      <c r="D553" s="5">
        <v>757676.33999999985</v>
      </c>
      <c r="E553" s="5">
        <v>382546.98</v>
      </c>
      <c r="F553" s="5">
        <v>170661.78</v>
      </c>
      <c r="G553" s="5">
        <v>1310885.0999999996</v>
      </c>
      <c r="H553" s="6">
        <f t="shared" si="24"/>
        <v>57.798836831694864</v>
      </c>
      <c r="I553" s="6">
        <f t="shared" si="25"/>
        <v>29.182342525672166</v>
      </c>
      <c r="J553" s="8">
        <f t="shared" si="26"/>
        <v>13.018820642632987</v>
      </c>
    </row>
    <row r="554" spans="2:10">
      <c r="B554" s="4"/>
      <c r="C554" s="4" t="s">
        <v>461</v>
      </c>
      <c r="D554" s="5">
        <v>1497.51</v>
      </c>
      <c r="E554" s="5">
        <v>0.90000000000009095</v>
      </c>
      <c r="F554" s="5">
        <v>1.44</v>
      </c>
      <c r="G554" s="5">
        <v>1499.85</v>
      </c>
      <c r="H554" s="6">
        <f t="shared" si="24"/>
        <v>99.843984398439844</v>
      </c>
      <c r="I554" s="6">
        <f t="shared" si="25"/>
        <v>6.000600060006607E-2</v>
      </c>
      <c r="J554" s="8">
        <f t="shared" si="26"/>
        <v>9.6009600960096017E-2</v>
      </c>
    </row>
    <row r="555" spans="2:10">
      <c r="B555" s="4"/>
      <c r="C555" s="4" t="s">
        <v>201</v>
      </c>
      <c r="D555" s="5">
        <v>326662.91999999993</v>
      </c>
      <c r="E555" s="5">
        <v>99082.62</v>
      </c>
      <c r="F555" s="5">
        <v>37749.960000000006</v>
      </c>
      <c r="G555" s="5">
        <v>463495.49999999994</v>
      </c>
      <c r="H555" s="6">
        <f t="shared" si="24"/>
        <v>70.478121146807254</v>
      </c>
      <c r="I555" s="6">
        <f t="shared" si="25"/>
        <v>21.37725608986495</v>
      </c>
      <c r="J555" s="8">
        <f t="shared" si="26"/>
        <v>8.1446227633278028</v>
      </c>
    </row>
    <row r="556" spans="2:10">
      <c r="B556" s="4"/>
      <c r="C556" s="4" t="s">
        <v>212</v>
      </c>
      <c r="D556" s="5">
        <v>296.82000000000005</v>
      </c>
      <c r="E556" s="5">
        <v>227.07000000000005</v>
      </c>
      <c r="F556" s="5">
        <v>210.24</v>
      </c>
      <c r="G556" s="5">
        <v>734.13000000000011</v>
      </c>
      <c r="H556" s="6">
        <f t="shared" si="24"/>
        <v>40.431531200196154</v>
      </c>
      <c r="I556" s="6">
        <f t="shared" si="25"/>
        <v>30.93048915042295</v>
      </c>
      <c r="J556" s="8">
        <f t="shared" si="26"/>
        <v>28.637979649380895</v>
      </c>
    </row>
    <row r="557" spans="2:10">
      <c r="B557" s="4"/>
      <c r="C557" s="4" t="s">
        <v>248</v>
      </c>
      <c r="D557" s="5">
        <v>175404.42000000004</v>
      </c>
      <c r="E557" s="5">
        <v>86091.840000000026</v>
      </c>
      <c r="F557" s="5">
        <v>68585.94</v>
      </c>
      <c r="G557" s="5">
        <v>330082.20000000007</v>
      </c>
      <c r="H557" s="6">
        <f t="shared" si="24"/>
        <v>53.139617949710704</v>
      </c>
      <c r="I557" s="6">
        <f t="shared" si="25"/>
        <v>26.081939589593141</v>
      </c>
      <c r="J557" s="8">
        <f t="shared" si="26"/>
        <v>20.778442460696152</v>
      </c>
    </row>
    <row r="558" spans="2:10">
      <c r="B558" s="4"/>
      <c r="C558" s="4" t="s">
        <v>92</v>
      </c>
      <c r="D558" s="5">
        <v>225586.97999999992</v>
      </c>
      <c r="E558" s="5">
        <v>180059.58000000002</v>
      </c>
      <c r="F558" s="5">
        <v>56591.549999999996</v>
      </c>
      <c r="G558" s="5">
        <v>462238.10999999993</v>
      </c>
      <c r="H558" s="6">
        <f t="shared" si="24"/>
        <v>48.803197988153755</v>
      </c>
      <c r="I558" s="6">
        <f t="shared" si="25"/>
        <v>38.953858650901815</v>
      </c>
      <c r="J558" s="8">
        <f t="shared" si="26"/>
        <v>12.242943360944428</v>
      </c>
    </row>
    <row r="559" spans="2:10">
      <c r="B559" s="4"/>
      <c r="C559" s="4" t="s">
        <v>451</v>
      </c>
      <c r="D559" s="5">
        <v>888.48</v>
      </c>
      <c r="E559" s="5">
        <v>1562.4</v>
      </c>
      <c r="F559" s="5">
        <v>0</v>
      </c>
      <c r="G559" s="5">
        <v>2450.88</v>
      </c>
      <c r="H559" s="6">
        <f t="shared" si="24"/>
        <v>36.251468860164508</v>
      </c>
      <c r="I559" s="6">
        <f t="shared" si="25"/>
        <v>63.748531139835485</v>
      </c>
      <c r="J559" s="8">
        <f t="shared" si="26"/>
        <v>0</v>
      </c>
    </row>
    <row r="560" spans="2:10">
      <c r="B560" s="4"/>
      <c r="C560" s="4" t="s">
        <v>176</v>
      </c>
      <c r="D560" s="5">
        <v>27315.090000000011</v>
      </c>
      <c r="E560" s="5">
        <v>15500.25</v>
      </c>
      <c r="F560" s="5">
        <v>5845.6799999999994</v>
      </c>
      <c r="G560" s="5">
        <v>48661.020000000019</v>
      </c>
      <c r="H560" s="6">
        <f t="shared" si="24"/>
        <v>56.133410273767382</v>
      </c>
      <c r="I560" s="6">
        <f t="shared" si="25"/>
        <v>31.85352464868183</v>
      </c>
      <c r="J560" s="8">
        <f t="shared" si="26"/>
        <v>12.013065077550774</v>
      </c>
    </row>
    <row r="561" spans="2:10">
      <c r="B561" s="4"/>
      <c r="C561" s="4" t="s">
        <v>536</v>
      </c>
      <c r="D561" s="5">
        <v>1.17</v>
      </c>
      <c r="E561" s="5">
        <v>8.4600000000000009</v>
      </c>
      <c r="F561" s="5">
        <v>36.54</v>
      </c>
      <c r="G561" s="5">
        <v>46.17</v>
      </c>
      <c r="H561" s="6">
        <f t="shared" si="24"/>
        <v>2.53411306042885</v>
      </c>
      <c r="I561" s="6">
        <f t="shared" si="25"/>
        <v>18.323586744639378</v>
      </c>
      <c r="J561" s="8">
        <f t="shared" si="26"/>
        <v>79.142300194931764</v>
      </c>
    </row>
    <row r="562" spans="2:10">
      <c r="B562" s="4"/>
      <c r="C562" s="4" t="s">
        <v>539</v>
      </c>
      <c r="D562" s="5">
        <v>22.95</v>
      </c>
      <c r="E562" s="5">
        <v>13.860000000000003</v>
      </c>
      <c r="F562" s="5">
        <v>1640.4300000000003</v>
      </c>
      <c r="G562" s="5">
        <v>1677.2400000000002</v>
      </c>
      <c r="H562" s="6">
        <f t="shared" si="24"/>
        <v>1.3683193818415966</v>
      </c>
      <c r="I562" s="6">
        <f t="shared" si="25"/>
        <v>0.82635758746512133</v>
      </c>
      <c r="J562" s="8">
        <f t="shared" si="26"/>
        <v>97.805323030693287</v>
      </c>
    </row>
    <row r="564" spans="2:10">
      <c r="C564" s="5" t="s">
        <v>570</v>
      </c>
      <c r="D564" s="5">
        <f t="shared" ref="D564" si="27">SUM(D5:D13,D15:D63,D65:D79,D81:D135,D137:D159,D161:D165,D168:D171,D173:D176,D178:D179,D181:D206,D208:D213,D215:D224,D227:D232,D234:D251,D253:D307,D309:D314,D316:D352,D354:D356,D358:D367,D369:D380,D382:D391,D394:D400,D402:D419,D421:D431,D433:D441,D443:D451,D453:D461,D463:D464,D466:D473,D475:D480,D482:D490,D493:D497,D499:D517,D519:D524,D526:D546,D548:D552,D554:D562)</f>
        <v>50608935.989999987</v>
      </c>
      <c r="E564" s="5">
        <f>SUM(E5:E13,E15:E63,E65:E79,E81:E135,E137:E159,E161:E165,E168:E171,E173:E176,E178:E179,E181:E206,E208:E213,E215:E224,E227:E232,E234:E251,E253:E307,E309:E314,E316:E352,E354:E356,E358:E367,E369:E380,E382:E391,E394:E400,E402:E419,E421:E431,E433:E441,E443:E451,E453:E461,E463:E464,E466:E473,E475:E480,E482:E490,E493:E497,E499:E517,E519:E524,E526:E546,E548:E552,E554:E562)</f>
        <v>140340637.53</v>
      </c>
      <c r="F564" s="5">
        <f t="shared" ref="F564:G564" si="28">SUM(F5:F13,F15:F63,F65:F79,F81:F135,F137:F159,F161:F165,F168:F171,F173:F176,F178:F179,F181:F206,F208:F213,F215:F224,F227:F232,F234:F251,F253:F307,F309:F314,F316:F352,F354:F356,F358:F367,F369:F380,F382:F391,F394:F400,F402:F419,F421:F431,F433:F441,F443:F451,F453:F461,F463:F464,F466:F473,F475:F480,F482:F490,F493:F497,F499:F517,F519:F524,F526:F546,F548:F552,F554:F562)</f>
        <v>300050511.02999967</v>
      </c>
      <c r="G564" s="5">
        <f t="shared" si="28"/>
        <v>491000084.54999954</v>
      </c>
    </row>
    <row r="565" spans="2:10">
      <c r="F565" s="5"/>
      <c r="G565" s="5"/>
    </row>
    <row r="566" spans="2:10">
      <c r="F566" s="5"/>
      <c r="G566" s="5"/>
    </row>
    <row r="567" spans="2:10">
      <c r="F567" s="5"/>
      <c r="G567" s="5"/>
    </row>
    <row r="568" spans="2:10">
      <c r="F568" s="5"/>
      <c r="G568" s="5"/>
    </row>
  </sheetData>
  <mergeCells count="1">
    <mergeCell ref="A1:I1"/>
  </mergeCells>
  <pageMargins left="0.7" right="0.7" top="0.75" bottom="0.75" header="0.3" footer="0.3"/>
  <pageSetup scale="4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Level 1, 2, 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</dc:creator>
  <cp:lastModifiedBy>Jocelyns</cp:lastModifiedBy>
  <cp:lastPrinted>2012-03-12T23:28:22Z</cp:lastPrinted>
  <dcterms:created xsi:type="dcterms:W3CDTF">2011-01-11T22:56:39Z</dcterms:created>
  <dcterms:modified xsi:type="dcterms:W3CDTF">2012-12-20T01:01:00Z</dcterms:modified>
</cp:coreProperties>
</file>